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https://docs.philips.com/personal/maike_hiller_philips_com/Documents/PhD Maike Hiller/Study synopsis/Delphi study/Documents for manuscript submission/"/>
    </mc:Choice>
  </mc:AlternateContent>
  <xr:revisionPtr revIDLastSave="321" documentId="8_{2790018C-0242-408E-9317-26EDAF40BD41}" xr6:coauthVersionLast="46" xr6:coauthVersionMax="46" xr10:uidLastSave="{20DA9F37-C29E-4FB9-96BF-28CF7A14091C}"/>
  <bookViews>
    <workbookView xWindow="-108" yWindow="-108" windowWidth="23256" windowHeight="12576" xr2:uid="{E5D6A8C4-1D71-41D8-B946-131D5F8CE7D0}"/>
  </bookViews>
  <sheets>
    <sheet name="Table of content" sheetId="10" r:id="rId1"/>
    <sheet name="Initial proposal" sheetId="9" r:id="rId2"/>
    <sheet name="S3_Results round 1" sheetId="1" r:id="rId3"/>
    <sheet name="S4_Results round 2" sheetId="2" r:id="rId4"/>
    <sheet name="S5_Results round 3" sheetId="3" r:id="rId5"/>
    <sheet name="S6_Results round 4" sheetId="4" r:id="rId6"/>
    <sheet name="S7_Phrasing comparison 4_5 roun" sheetId="6" r:id="rId7"/>
    <sheet name="S8_Results round 5" sheetId="5" r:id="rId8"/>
    <sheet name="S9_Phrasing comparison 5_final" sheetId="8" r:id="rId9"/>
    <sheet name="S10_Final discharge criteria " sheetId="7" r:id="rId10"/>
  </sheets>
  <definedNames>
    <definedName name="_xlnm._FilterDatabase" localSheetId="2" hidden="1">'S3_Results round 1'!$A$1:$J$76</definedName>
    <definedName name="_xlnm._FilterDatabase" localSheetId="6" hidden="1">'S7_Phrasing comparison 4_5 roun'!$A$1:$M$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4" i="3" l="1"/>
  <c r="H5" i="3"/>
  <c r="H6" i="3"/>
  <c r="H7" i="3"/>
  <c r="H8" i="3"/>
  <c r="H9" i="3"/>
  <c r="H10" i="3"/>
  <c r="H11" i="3"/>
  <c r="H12" i="3"/>
  <c r="H13" i="3"/>
  <c r="H14" i="3"/>
  <c r="H15" i="3"/>
  <c r="H16" i="3"/>
  <c r="H17" i="3"/>
  <c r="H18" i="3"/>
  <c r="H19" i="3"/>
  <c r="H20" i="3"/>
  <c r="H21" i="3"/>
  <c r="H22" i="3"/>
  <c r="H23" i="3"/>
  <c r="H24" i="3"/>
  <c r="H25" i="3"/>
  <c r="H3" i="3"/>
  <c r="H4" i="2" l="1"/>
  <c r="H5" i="2"/>
  <c r="H6" i="2"/>
  <c r="H7" i="2"/>
  <c r="H8" i="2"/>
  <c r="H9" i="2"/>
  <c r="H10" i="2"/>
  <c r="H11" i="2"/>
  <c r="H12" i="2"/>
  <c r="H14" i="2"/>
  <c r="H15" i="2"/>
  <c r="H16" i="2"/>
  <c r="H17" i="2"/>
  <c r="H18" i="2"/>
  <c r="H19" i="2"/>
  <c r="H20" i="2"/>
  <c r="H21" i="2"/>
  <c r="H22" i="2"/>
  <c r="H23" i="2"/>
  <c r="H24" i="2"/>
  <c r="H25" i="2"/>
  <c r="H27" i="2"/>
  <c r="H28" i="2"/>
  <c r="H30" i="2"/>
  <c r="H31" i="2"/>
  <c r="H32" i="2"/>
  <c r="H33" i="2"/>
  <c r="H35" i="2"/>
  <c r="H36" i="2"/>
  <c r="H37" i="2"/>
  <c r="H39" i="2"/>
  <c r="H41" i="2"/>
  <c r="H42" i="2"/>
  <c r="H44" i="2"/>
  <c r="H45" i="2"/>
  <c r="H47" i="2"/>
  <c r="H48" i="2"/>
  <c r="H50" i="2"/>
  <c r="H52" i="2"/>
  <c r="H53" i="2"/>
  <c r="H54" i="2"/>
  <c r="H55" i="2"/>
  <c r="H56" i="2"/>
  <c r="H57" i="2"/>
  <c r="H58" i="2"/>
  <c r="H59" i="2"/>
  <c r="H61" i="2"/>
  <c r="H62" i="2"/>
  <c r="H63" i="2"/>
  <c r="H64" i="2"/>
  <c r="H65" i="2"/>
  <c r="H66" i="2"/>
  <c r="H67" i="2"/>
  <c r="H69" i="2"/>
  <c r="H70" i="2"/>
  <c r="H71" i="2"/>
  <c r="H72" i="2"/>
  <c r="H73" i="2"/>
  <c r="I67" i="2" l="1"/>
  <c r="I66" i="2"/>
  <c r="I65" i="2"/>
  <c r="I64" i="2"/>
  <c r="I63" i="2"/>
  <c r="H3"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Philips</author>
  </authors>
  <commentList>
    <comment ref="G6" authorId="0" shapeId="0" xr:uid="{1E8D6B1E-D203-4423-BF04-7632AEE2C964}">
      <text>
        <r>
          <rPr>
            <b/>
            <sz val="8"/>
            <color indexed="81"/>
            <rFont val="Tahoma"/>
            <family val="2"/>
          </rPr>
          <t>Philips:</t>
        </r>
        <r>
          <rPr>
            <sz val="8"/>
            <color indexed="81"/>
            <rFont val="Tahoma"/>
            <family val="2"/>
          </rPr>
          <t xml:space="preserve">
Shall we further improve the wording of the criteria based on this comment or leave it like it is now?</t>
        </r>
      </text>
    </comment>
    <comment ref="K7" authorId="0" shapeId="0" xr:uid="{5B97D943-D09E-47C2-B60E-F8794ED4736C}">
      <text>
        <r>
          <rPr>
            <b/>
            <sz val="8"/>
            <color indexed="81"/>
            <rFont val="Tahoma"/>
            <family val="2"/>
          </rPr>
          <t>Philips:</t>
        </r>
        <r>
          <rPr>
            <sz val="8"/>
            <color indexed="81"/>
            <rFont val="Tahoma"/>
            <family val="2"/>
          </rPr>
          <t xml:space="preserve">
For these kind of exceptions, we need to have a generall overwriting rule for clinical implementation, where the expection needs to be described, when fit for discharge is selected.</t>
        </r>
      </text>
    </comment>
  </commentList>
</comments>
</file>

<file path=xl/sharedStrings.xml><?xml version="1.0" encoding="utf-8"?>
<sst xmlns="http://schemas.openxmlformats.org/spreadsheetml/2006/main" count="2491" uniqueCount="621">
  <si>
    <t>Respiratory system</t>
  </si>
  <si>
    <t>Is the airway patent?</t>
  </si>
  <si>
    <t>Is the cough good and effective?</t>
  </si>
  <si>
    <t>Respiratory rate</t>
  </si>
  <si>
    <t>FiO2</t>
  </si>
  <si>
    <t xml:space="preserve">If the patient is receiving O2 on a nasal prong or face mask, O2 l / min. target. </t>
  </si>
  <si>
    <t>PaO2 / FiO2</t>
  </si>
  <si>
    <t>Blood oxygenation</t>
  </si>
  <si>
    <t>If further respiratory support is needed, feasible at the receiving unit?</t>
  </si>
  <si>
    <t>If the patient is in need for tracheal suctioning, could this be managed at the receiving unit?</t>
  </si>
  <si>
    <t>If the patient is in need for long-term tracheostomy, could adequate care be provided at the receiving unit?</t>
  </si>
  <si>
    <t>Cardiovascular system</t>
  </si>
  <si>
    <t>Systolic blood pressure</t>
  </si>
  <si>
    <t>Diastolic arterial blood pressure</t>
  </si>
  <si>
    <t>Mean arterial pressure</t>
  </si>
  <si>
    <t>Heart rate</t>
  </si>
  <si>
    <t>Cardiac rhythm</t>
  </si>
  <si>
    <t>Signs of angina pectoris</t>
  </si>
  <si>
    <t>Hypervolemia / hypovolemia</t>
  </si>
  <si>
    <t>Hemoglobin value stable</t>
  </si>
  <si>
    <t>Active bleeding or risk of bleeding</t>
  </si>
  <si>
    <t>If the patient carries a percutaneous transient pacemaker, could that be handled at the receiving unit?</t>
  </si>
  <si>
    <t>If low-dose vasoactives are in use, is the patient manageable at the receiving unit?</t>
  </si>
  <si>
    <t>If the patient needs continued monitoring at the receiving unit, are required technology / staff capabilities in place?</t>
  </si>
  <si>
    <t>Pain</t>
  </si>
  <si>
    <t>Pain assessment via a numeric pain scale or score (e.g. NRS, VAS, VNR: 0-10; CPOT: 0-8; BPS (NI): 2-12)</t>
  </si>
  <si>
    <t>Pain therapy sufficient and feasible at the receiving unit?</t>
  </si>
  <si>
    <t>Central nervous system</t>
  </si>
  <si>
    <t>Hyperkinetic / hypokinetic delirium</t>
  </si>
  <si>
    <t>Glasgow Coma Scale (GCS)</t>
  </si>
  <si>
    <t>Richmond Agitation Sedation Scale (RASS)</t>
  </si>
  <si>
    <t>Confusion Assessment Method in Intensive Care (CAM-ICU)</t>
  </si>
  <si>
    <t>Intensive Care Delirium Screening Checklist (ICDSC)</t>
  </si>
  <si>
    <t>Need for fixation due to potential risk of self or others endangerment</t>
  </si>
  <si>
    <t>Could the patient with a need for additional staff (watching the patient, providing mental health support, keeping the patient and other patients secure) be handled at the receiving unit?</t>
  </si>
  <si>
    <t>Is the patient able to call the ward staff for help?</t>
  </si>
  <si>
    <t>Temperature</t>
  </si>
  <si>
    <t>Gastrointestinal passage</t>
  </si>
  <si>
    <t>Gastrointestinal passage blocked and requires therapy or not blocked</t>
  </si>
  <si>
    <t>Is the swallowing reflex effective?</t>
  </si>
  <si>
    <t xml:space="preserve">Urogenital system </t>
  </si>
  <si>
    <t>Very relevant</t>
  </si>
  <si>
    <t>Relevant</t>
  </si>
  <si>
    <t>Cannot judge</t>
  </si>
  <si>
    <t>Not relevant</t>
  </si>
  <si>
    <t>Completely irrelevant</t>
  </si>
  <si>
    <t>"very relevant" + " relevant"</t>
  </si>
  <si>
    <t>"very relevant" + "relevant"+ "cannot judge"</t>
  </si>
  <si>
    <t>consensus among nurses with "very relevant" + "relevant"</t>
  </si>
  <si>
    <t>Urogenital system</t>
  </si>
  <si>
    <t>Do urine output, electrolyte level, and renal function allow patient discharge?</t>
  </si>
  <si>
    <t>If required, renal replacement therapy possible outside the ICU?</t>
  </si>
  <si>
    <t>Fluid loss, drainages, wound management</t>
  </si>
  <si>
    <t>Could fluid loss or drainage be monitored and handled adequately at the receiving unit?</t>
  </si>
  <si>
    <t>Would dressing manageable at the receiving unit?</t>
  </si>
  <si>
    <t>Wound dressing manageable at the receiving unit?</t>
  </si>
  <si>
    <t>If the patient needs continuous IV application (e.g. insulin, glucose, antibiotics, vasopressors, nutrition), is that feasible at the receiving unit?</t>
  </si>
  <si>
    <t>Medication and nutrition</t>
  </si>
  <si>
    <t>Patient diagnosis and prognosis</t>
  </si>
  <si>
    <t>SOFA score</t>
  </si>
  <si>
    <t>delta SOFA score</t>
  </si>
  <si>
    <t>Frailty measured by Clinical Frailty Scale (CFS)</t>
  </si>
  <si>
    <t>Could the patient's level of frailty be handled at the receiving unit?</t>
  </si>
  <si>
    <t>Risk of readmission to the ICU (proposal of an adequate score will be asked for in the next round)</t>
  </si>
  <si>
    <t>Patient's preference is to stop intensive care therapy and to leave the ICU</t>
  </si>
  <si>
    <t>Therapeutic susceptibility: Patient doesn't benefit from ICU care anymore and negative effects may outweigh</t>
  </si>
  <si>
    <t>Possibility to discharge the patient at higher risk for mortality and readmission to a step-down unit, long-term acute care facility, or palliative care unit.</t>
  </si>
  <si>
    <t>Patient-related nursing workload</t>
  </si>
  <si>
    <t>Nursing Activities Score (NAS)</t>
  </si>
  <si>
    <t>Simplified Therapeutic Intervention Scoring System (TISS28)</t>
  </si>
  <si>
    <t>Stability and workload index for transfer score (SWIFT)</t>
  </si>
  <si>
    <t>Patient Acuity and Complexity Score (PACS)</t>
  </si>
  <si>
    <t>Nine equivalents of nursing manpower use score (NEMS)</t>
  </si>
  <si>
    <t>NANDA-NIC-NOC evaluation framework for nursing interventions classification</t>
  </si>
  <si>
    <t>Alternative to any score, a defined maximum time period that is met where the patient needs a 1:1 nursing coverage during daytime.</t>
  </si>
  <si>
    <t>As an alternative to any score, a defined maximum time period that is met where the patient needs a 1:1 nursing coverage during daytime.</t>
  </si>
  <si>
    <t>Discharge criteria related to institution policy, current capacity, workload, acuity level, staff and technical capabilities at the receiving unit</t>
  </si>
  <si>
    <t>Patient no longer meets ICU admission criteria and meets admission criteria for a lower level of care.</t>
  </si>
  <si>
    <t>Do current acuity and dependency levels and current workload at the receiving unit allow to admit and take care of this patient?</t>
  </si>
  <si>
    <t>If the patient is immune-compromised or infectious, could the patient be handled and adequately cared for at the receiving unit?</t>
  </si>
  <si>
    <t>If discharge at night or weekend can't be avoided, are measures available to protect patient safety?</t>
  </si>
  <si>
    <t>ICU outreach services in place</t>
  </si>
  <si>
    <t>No.</t>
  </si>
  <si>
    <t>initial proposal / added by panelist</t>
  </si>
  <si>
    <t xml:space="preserve">votes for removal </t>
  </si>
  <si>
    <t>initial proposal</t>
  </si>
  <si>
    <t>added by panelist</t>
  </si>
  <si>
    <t xml:space="preserve">Would the Horowitz index be an alternative to FiO2 or an additional aspect? </t>
  </si>
  <si>
    <t>Panelist proposed "stable sinus rythm, artrial fibrillation", investigators rephrase criteria to "cardiac rhythm"</t>
  </si>
  <si>
    <t>Panelist proposed "Patient with coronary chest pain suggestive of ischemia" --&gt; investagators rephrased criteria to "Signs of angina pectoris"</t>
  </si>
  <si>
    <t>Panelist  proposed "pacemaker, percutaneous transient pacemaker carrier" --&gt; investigators rephrased criteria to "If the patient carries a percutaneous transient pacemaker, could that be handled at the receiving unit?"</t>
  </si>
  <si>
    <t xml:space="preserve">6 participants proposed pain scales: NRS, VAS, VNR, BPS, BPS-NI, CPOT. Most pain scales (except CPOT (0-8) and BPS/(NI)(2-12)), that were proposed, rank pain from 1 - 10. </t>
  </si>
  <si>
    <t>3 participants said, fixation is not used, 2 participants proposed additional criteria regarding additional nursing staff.</t>
  </si>
  <si>
    <t xml:space="preserve">Participant proposed criterion "Urea, electrolytes and renal function", investigators rephased the question to "Do urine output, electrolyte level, and renal function allow patient discharge?" </t>
  </si>
  <si>
    <t>2 participants proposed rephrasing, investigators rephrased critierion to "If the patient needs continuous IV application (e.g. insulin, glucose, antibiotics, vasopressors, nutrition), is that feasible at the receiving unit?"  and also included antibiotics which was a separate criterion before</t>
  </si>
  <si>
    <t>Panelist's comment: SOFA on supposed discharge day, delta-SOFA between supposed discharge day and day before</t>
  </si>
  <si>
    <t>1 participant proposes the use of CFS, therefore investigators added the CFS in the criterion</t>
  </si>
  <si>
    <t>Sabadell score</t>
  </si>
  <si>
    <t>1 participant proposed risk of readmission, 1 participant proposed MEWS, investigators proposed to include criterion and ask for adequate score in next round</t>
  </si>
  <si>
    <t>Chronic health and physiological reserve</t>
  </si>
  <si>
    <t>investigators rephrased the question, related it to therapeutic susceptibility and included the question for palliative care capacities</t>
  </si>
  <si>
    <t xml:space="preserve">Availability and use of alternative care pathways e.g. palliative care  </t>
  </si>
  <si>
    <t>Panelist comment "Instead of NAS/NEMS/TISS28/ SWIFT/PACS, defined maximal time period is met where there is need for 1:1 nursing coverage during daytime" got rephrased by investigators.</t>
  </si>
  <si>
    <t>3 panelists stated score is not commonly used</t>
  </si>
  <si>
    <t>2 panelists stated it is not used in their institution</t>
  </si>
  <si>
    <t>3 panelists stated it is not used in their institution</t>
  </si>
  <si>
    <t>4 panelists stated it is not used in their institution</t>
  </si>
  <si>
    <t>Panelist proposed criterion "Patient immunocompromise or infection" , investigators rephrased the criterion</t>
  </si>
  <si>
    <t>regrouped in criterion 50</t>
  </si>
  <si>
    <t>3 participants say, the score is not used in their institution / not commonly used, investigators regrouped aspect under criterion 49</t>
  </si>
  <si>
    <t>investigators regrouped aspect under criterion 49</t>
  </si>
  <si>
    <t>Summary of panelists comments and changes made by investigators</t>
  </si>
  <si>
    <t>Criteria</t>
  </si>
  <si>
    <t>If the patient is receiving O2 on a nasal prong or face mask, O2 l/ min target.</t>
  </si>
  <si>
    <t>Cardiac rythm</t>
  </si>
  <si>
    <t>Need for fixation due to risk potential of self or others endangerment</t>
  </si>
  <si>
    <t>consensus among clinicians with "very relevant" + "relevant"</t>
  </si>
  <si>
    <t>Approved for final list (&gt;/= 90%)</t>
  </si>
  <si>
    <t>Rejected as &lt; 75%</t>
  </si>
  <si>
    <t>Round 3 (&gt;/= 75% - 89%)</t>
  </si>
  <si>
    <t>Rejected as &lt; 90%</t>
  </si>
  <si>
    <t>Comments from participants</t>
  </si>
  <si>
    <t>Belong to basic observation</t>
  </si>
  <si>
    <t>RR is important and is not duplicated at all by the other suggested indicators.</t>
  </si>
  <si>
    <t>FiO2 is important. PaO2 / FiO2 would definitely be acceptable too - and is maybe better; except that PaO2 may not always be available. However, SpO2 / FiO2 could substitute for PaO2 / FiO2.</t>
  </si>
  <si>
    <t>I believe PaO2/FiO2 is more relevant. Although FiO2 alone may be useful as a criterion for those cases without arterial gases availability I see difficult to establish clear thresholds with this parameter alone.</t>
  </si>
  <si>
    <t>An indicator of blood pressure is important. This could be SBP or MAP, noting that ward staff may not be familiar with thinking about MAP. SBP is a more universal term - it is a parameter in the National Early Warning Score - so if only one can be used, I'd go for SBP.</t>
  </si>
  <si>
    <t>I agree with previous comment. Prioritize Mean BP to simplify the criteria</t>
  </si>
  <si>
    <t>Angina would suggest the patient is not stable for transfer, unless it is for palliative care. No other parameter listed substitutes for it.</t>
  </si>
  <si>
    <t>There are not universally accepted definitions of these terms. Hypovolaemia may be identified as a causative factor in, say, oliguria or metabolic acidosis so perhaps is not essential in and of itself. Hypervolaemia may also be picked up in, say, reduced PaO2  / SpO2 due to pulmonary oedema. Therefore it maybe is not an essential criterion.</t>
  </si>
  <si>
    <t>I suppose Hb may not always be available, but knowing abnormal levels and trends is important. I would still say it is very relevant.</t>
  </si>
  <si>
    <t>Not sure a patient should be discharged with need of a lot of monitoring unless to a HDU</t>
  </si>
  <si>
    <t>There's no point in transferring if the patient's safety cannot be maintained.</t>
  </si>
  <si>
    <t>Absolutely relevant to follow</t>
  </si>
  <si>
    <t>This is important - especially if hyperkinetic - in thinking about the ward's ability to manage the patient. It would needed to be defined.</t>
  </si>
  <si>
    <t>Merge with the delirium scales</t>
  </si>
  <si>
    <t>GCS is understood across settings; unlike RASS and CAM-ICU.</t>
  </si>
  <si>
    <t>In selected patients</t>
  </si>
  <si>
    <t>There's no point in transferring if the patient's safety is not ensured.</t>
  </si>
  <si>
    <t>There's no point in transferring if the patient's safety cannot be maintained. This parameter could also trump the patients's ability to call for help - or not.</t>
  </si>
  <si>
    <t>This is important in thinking about the ward's ability to manage the patient and patient placement; a patient at risk of deterioration and unable to seek help would generally need to be visible all the time. However, "Could the patient with a need for additional staff be handled at the receiving unit?" would be an acceptable and more all-encompassing indicator.</t>
  </si>
  <si>
    <t>The patient could always be readmitted to ICU for RRT if needed so it is not an absolute contraindication.</t>
  </si>
  <si>
    <t xml:space="preserve">There's no point in transferring if the patient's safety cannot be maintained. </t>
  </si>
  <si>
    <t>There's no point in transferring if the patient's safety cannot be maintained, but it is possible if the ward could be assisted in wound care and the patient still benefits from leaving the ICU.</t>
  </si>
  <si>
    <t>This need could be covered by "Could the patient with a need for additional staff (watching the patient, providing mental health support, keeping the patient and other patients secure) be handled at the receiving unit?"</t>
  </si>
  <si>
    <t>Binary decision metric</t>
  </si>
  <si>
    <t>Fit for discharge</t>
  </si>
  <si>
    <t>Needs further intensive care therapy/ monitoring</t>
  </si>
  <si>
    <t>Agree</t>
  </si>
  <si>
    <t>Don't agree</t>
  </si>
  <si>
    <t>Respirtatory system</t>
  </si>
  <si>
    <t>yes</t>
  </si>
  <si>
    <t>no</t>
  </si>
  <si>
    <t>Is the patient's (own / artificial) airway patent?</t>
  </si>
  <si>
    <t>Blood oxygenation: SpO2 measures have been stable over defined time frame?</t>
  </si>
  <si>
    <t>Lung function: PaO2 / FiO2 (alternatively SpO2 / FiO2 ) measures have been stable over defined time frame?</t>
  </si>
  <si>
    <t>10 ≤ resp ≤ 30 (pm)</t>
  </si>
  <si>
    <t>resp &lt; 10 or &gt; 30 (pm)</t>
  </si>
  <si>
    <t>If the patient is in need of tracheal suctioning, feasible at the receiving unit?</t>
  </si>
  <si>
    <t>If the patient is in need of long-term tracheostomy, could adequate care be provided at the receiving unit?</t>
  </si>
  <si>
    <t>Cardiac rhythm stable over defined time frame?</t>
  </si>
  <si>
    <t>Hemoglobin value stable over defined time frame?</t>
  </si>
  <si>
    <t>gcs ≥ 14</t>
  </si>
  <si>
    <t>gcs &lt; 14</t>
  </si>
  <si>
    <t>CAM-ICU negative</t>
  </si>
  <si>
    <t>CAM-ICU positive</t>
  </si>
  <si>
    <t>Fluid loss and drainages</t>
  </si>
  <si>
    <t>Could fluid loss or drainage(s) be monitored and handled adequately at the receiving unit?</t>
  </si>
  <si>
    <t>If the patient needs continuous IV application (e.g. insulin, glucose, antibiotics, vasopressors, nutrition), feasible at the receiving unit?</t>
  </si>
  <si>
    <t>Patient diagnosis, prognosis and preferences</t>
  </si>
  <si>
    <t>Patient's preference is to stop intensive care therapy and to leave the ICU.</t>
  </si>
  <si>
    <t>Therapeutic susceptibility: Patient doesn't benefit from ICU care anymore and negative effects may outweigh.</t>
  </si>
  <si>
    <t>Institution specific criteria</t>
  </si>
  <si>
    <t>If discharge at night or weekend can't be avoided, are measures in place to protect patient safety?</t>
  </si>
  <si>
    <t>I cannot actually agree or disagree without knowing what is being asked here. Does this mean the patient's own airway or, potentially, an artificial airway such as a nasopharyngeal airway or tracheostomy tube?  Of course you cannot be discharged if the airway is not patent (except possibly for palliative care), but you can be discharged with a patent artificial airway if that is what is needed to keep the patient's own airway open.</t>
  </si>
  <si>
    <t>What is the difference between good and effective? Whatever, you can be discharged without an effective cough - and many patients are - as long as the receiving ward can use a cough assist device or oropharngeal or deeper suction to remove airway secretions (perhaps through an artificial airway).</t>
  </si>
  <si>
    <t>Subjective cough is a poor measure of ability to be safe on wards.</t>
  </si>
  <si>
    <t>It is important for sur, but just Y or No complicated. Is there a description of what will be considered an effective cough?</t>
  </si>
  <si>
    <t>If there is a Intermediate Care Unit that could provide the needed support, it is possible to discharge the patient to there.</t>
  </si>
  <si>
    <t>What is stable?</t>
  </si>
  <si>
    <t>SPO2 poer se is a worst measure than PaO2/FiO2 or SPO2/FiO2</t>
  </si>
  <si>
    <t>The description as given "stable" is vague and subjective.  One can have fluctuating values and still be safe within the full range of observed fluctuation.</t>
  </si>
  <si>
    <t>better meeting value of &gt; 90% or the patient's baseline value</t>
  </si>
  <si>
    <t>PaO2/FiO2 is usually determined in intubated patients or patients on NIV or HFNC, were FiO2 can reliably be measured. These patients are normally not ready for discharge, unless it is an intermediate care unit that is equipped with these decices. For measurement of paO2 an arterial line is needed.</t>
  </si>
  <si>
    <t>Would rather measure SpO2 breathing air. If &gt; the level considered appropriate for the patient (&gt; 90% usually but lower with COPD) I would consider fit for discharge</t>
  </si>
  <si>
    <t>30 too high as a routine cut-off</t>
  </si>
  <si>
    <t>Again this is inadequate by virtue of being vague and failing to take account of chronic abnormalities.  There are chronically ill, but stable, individuals (usually those with low Crs) who breathe rapid and shallow all the time.  Using this criteria they'd never leave an ICU.</t>
  </si>
  <si>
    <t>&lt;8 oder &gt;30</t>
  </si>
  <si>
    <t>these rates are to low and to high</t>
  </si>
  <si>
    <t>Broadly, RR 10 to 30 is a fairly reasonable range, but some patients might be discharged outside that range, e.g., patients with stable but severe respiratory disease (especially chronic respiratory disease), or patients with central neurogenic hyperventilation.</t>
  </si>
  <si>
    <t>I think this should be between 12 and 25</t>
  </si>
  <si>
    <t>in der Schweiz nur nichtinvasive Beatmung möglich</t>
  </si>
  <si>
    <t>As with RR, need to be mindful of discharging a patient who, although okay within these domains, triggers on a NEWS Score as a consequence, generating outreach or follow-up calls.  Whilst this does not necessarily invalidate these criteria, it does require a support process to wards etc...</t>
  </si>
  <si>
    <t>Range is quite narrow. Values outside this range can be accepted on an individual basis.</t>
  </si>
  <si>
    <t>We can have stable patients with a HR &lt; 60 bpm</t>
  </si>
  <si>
    <t>&lt;50 oder &gt;110</t>
  </si>
  <si>
    <t>Again, broadly, HR 60 to 110 is a fairly reasonable range and a reasonable target, but many patients might be discharged outside that range, providing the bradycardia or tachycardia is stable and not compromising perfusion.</t>
  </si>
  <si>
    <t>HR outside range might be ok if recieving unit can observe and handle this</t>
  </si>
  <si>
    <t xml:space="preserve">Depends on patiënts history. </t>
  </si>
  <si>
    <t>Again this is inadequate by virtue of being vague and failing to take account of chronic abnormalities.  There are chronically ill, but stable, individuals who breathe rapid and shallow all the time.  Using this criteria they'd never leave an ICU.</t>
  </si>
  <si>
    <t>The definition of "stable" will be added ?</t>
  </si>
  <si>
    <t>Usually I would agree, there are a few exceptions</t>
  </si>
  <si>
    <t>Values below 65 mmHg can be accepted on an individual basis if well tolerated and without signs of malperfusion.</t>
  </si>
  <si>
    <t xml:space="preserve">Inadequate.  There are individuals whose chronic MAP &lt;65 and others with chronically elevated BP (and autoregulation zone right-shifted) is such that 65 is inadequate. </t>
  </si>
  <si>
    <t>&gt; 60mmHg oder Eintrittswert</t>
  </si>
  <si>
    <t xml:space="preserve">Once more, this is a reasonable rule of thumb, but some patients are reliably perfused with lower BPs. </t>
  </si>
  <si>
    <t>MAP 60 might be ok in a young person</t>
  </si>
  <si>
    <t>Depends on the diastolic pressure. A low diastolic pressure means a high systolic pressure to secure the needed mean above 65mmHg</t>
  </si>
  <si>
    <t>Patienten die einen bekannten Tiefen Blutdruck haben und darunter Neurologisch unauffällig und Kardial kompensiert sind werden verlegt.</t>
  </si>
  <si>
    <t>so dificult to access</t>
  </si>
  <si>
    <t>Plenty of both of these conditions (if not accompanied by severe homeostatic abnormalities) can be managed in wards.</t>
  </si>
  <si>
    <t xml:space="preserve">It depends on the capacity of the unit receiving the patient to do the volume management </t>
  </si>
  <si>
    <t>m. E. zu komplex im Kontext mit den anderen respiratorische und hämodynamischen Kriterien in der Gesamtbeurteilung des Pat. um mit einem einfachem "nein" oder "Ja" hinsichtlich Verlegefähigkeit beantwortet zu werden. Beide Parameter können in einem gewissen Rahmen auch ausserhalb von Intensivstationen mit einfachen Mitteln behandelt werden, bzw. sind teilweise gar nicht relevant im Sinne einer akuten Behandlungspflichtigkeit. Ggf. beantwortet die konkrete Bilanz des Patienten aber auch Probleme bei respiratorischen oder hämodynamischen Parametern, die hier abgefragt werden. Frage mich weiterhin, ob es dieses Parameters überhaupt bedarf, bzw. ob sich behandlungspflichtige Bilanz-Probleme nicht ohnehin in den anderen Parametern zeigen. Ansonsten würde ich vorschlagen, dass hier konkrete Bilanzziele vorgegeben werden.</t>
  </si>
  <si>
    <t>How define/measure this? Slight hypervolemia might be ok if recieving unit can handle and follow fluid balance</t>
  </si>
  <si>
    <t>I see it quite inespecific and difficult to evaluate. Probably, it overlaps with other criteria</t>
  </si>
  <si>
    <t>This depends on the degree of abnormality as in the absence of this being severe CAN be handled on wards.</t>
  </si>
  <si>
    <t>Again, it is important to define what is an "acceptable stability" of Hb</t>
  </si>
  <si>
    <t>not for the risk of bleeding if the unit receiving the patient is able to monitore it</t>
  </si>
  <si>
    <t>I cannot actually agree or disagree without knowing what is being asked here; active and at-risk are different. I would that with active bleeding usually precluding discharge, but at-risk may be okay depending on how that is defined and the capability of the receiving ward.</t>
  </si>
  <si>
    <t>Der Intervall der Überwachung ist entscheidend</t>
  </si>
  <si>
    <t>nein</t>
  </si>
  <si>
    <t>Unlikely to be suitable for discharge from Critical Care under these circumstances, in the large majority of institutions.</t>
  </si>
  <si>
    <t>Depends on whether the patient's needs can be addressed adequately on the ward ot not.</t>
  </si>
  <si>
    <t>A patient with delirium could be discharged from the ICU with a need for additional staff (watching the patient, providing mental health support, keeping the patient and other patients secure).</t>
  </si>
  <si>
    <t>delirium is handleable on a ward</t>
  </si>
  <si>
    <t>Patients can be and often are discharged with delirium; many wards can manage that.</t>
  </si>
  <si>
    <t>Less important than its effects on the respiratory system (namelly on airway protection and cought)</t>
  </si>
  <si>
    <t>A patient with a GCS of &lt; 14 could be discharged from the ICU with a need for additional staff (watching the patient, providing mental health support, keeping the patient and other patients secure).</t>
  </si>
  <si>
    <t>je nach Situation der GCS Minderung</t>
  </si>
  <si>
    <t>Some patients have lower GCS after cerebral incidents, and are likely to stay low for a definite time.</t>
  </si>
  <si>
    <t>Patients can be and often are discharged with altered consciousness; many wards can manage that.</t>
  </si>
  <si>
    <t>Depends on the reason why someone has a low gcs</t>
  </si>
  <si>
    <t>Kommt auf den Neurologischen Zustand vor dem Intensivaufenthalt an.</t>
  </si>
  <si>
    <t>Not used in all ICUs</t>
  </si>
  <si>
    <t>A patient with a positive CAM-ICU could be discharged from the ICU with a need for additional staff (watching the patient, providing mental health support, keeping the patient and other patients secure).</t>
  </si>
  <si>
    <t>I agree with the following item (about staff in the receiving unit)</t>
  </si>
  <si>
    <t>auch hier ist entscheidend ob der Patient führbar ist oder nicht</t>
  </si>
  <si>
    <t>Ideally nice, but experience shows patients have to be discharged not yet out of heir delirium</t>
  </si>
  <si>
    <t>only extreme delirium is a criterium</t>
  </si>
  <si>
    <t>Convoluted question</t>
  </si>
  <si>
    <t>The receiving service should be able to provide surveilance of the patients who can not due themnselfes</t>
  </si>
  <si>
    <t>Unless in the context of specific additional bedside staff support in place.</t>
  </si>
  <si>
    <t>This is a very difficult one.  One the one hand that capability could be relevant to safety.  On the other hand, it'd mean that every severely demented patient would need to be in an ICU.</t>
  </si>
  <si>
    <t>It  depends also of the capacities of the receiving unit</t>
  </si>
  <si>
    <t>It is possible to discharge such a patient, if there is somebody near the patient all the time on the normal ward</t>
  </si>
  <si>
    <t>Same as for altered consciousness; it is okay as long as the receiving ward is adequately resourced.</t>
  </si>
  <si>
    <t>or can the recieving unit provide extra staff bedside</t>
  </si>
  <si>
    <t xml:space="preserve">Depends on why the patiënt is hospithalised. </t>
  </si>
  <si>
    <t>This Criteria is included in the previous. If a patient is unable, he could be discharged if the ward has the means to look for him considering that.</t>
  </si>
  <si>
    <t xml:space="preserve">sich nicht melden können ist bei uns kein Kriterium einen Patienten nicht zu verlegen </t>
  </si>
  <si>
    <t>No criterion defined</t>
  </si>
  <si>
    <t>Depends on whether the patients actual needs can be handled on the ward.</t>
  </si>
  <si>
    <t>we need more precise definitios of the criteria</t>
  </si>
  <si>
    <t>But only HD within dep. of renal diseases/HD unit</t>
  </si>
  <si>
    <t>I do not agree</t>
  </si>
  <si>
    <t>alles ok ausser vasoaktive Medikamente i.v.</t>
  </si>
  <si>
    <t>Maximal auf der Intensivstation oder IMC - die Station verabreichen keine Vasopressoren, maximal Antibiotika i.v.</t>
  </si>
  <si>
    <t>Depending upon practicality...</t>
  </si>
  <si>
    <t>Patient cant decide correct level of care</t>
  </si>
  <si>
    <t>Depending upon practicality - for this and the previous point, there may be practical issues of dependency etc that make care elsewhere impractical, regardless of patient wishes or futility considerations.</t>
  </si>
  <si>
    <t>Huge variability from institution to institution</t>
  </si>
  <si>
    <t>Admission and discharge criteria are not the same thing</t>
  </si>
  <si>
    <t>too vague</t>
  </si>
  <si>
    <t xml:space="preserve">case by case dicision </t>
  </si>
  <si>
    <t>Then they have to get extra personnel if all other criteria for discharge is present</t>
  </si>
  <si>
    <t>Evening (not day-time weekend) discharge should be the exception, unless moving between critical care areas for clinical reasons</t>
  </si>
  <si>
    <t>nicht möglich bei Personalmangel oder hohem Pflegeaufwand</t>
  </si>
  <si>
    <t>Participants comments</t>
  </si>
  <si>
    <t>for 0 - 4 hrs</t>
  </si>
  <si>
    <t>for 4 - 8 hrs</t>
  </si>
  <si>
    <t>for 8 - 12 hrs</t>
  </si>
  <si>
    <t>for 12 - 24 hrs</t>
  </si>
  <si>
    <t>for &gt; 24 hrs</t>
  </si>
  <si>
    <t>Task for the panelists: Below, you see the final list of consented ICU discharge criteria. The group of investigators formulated the criteria in such a way, that each criterion can be evaluated in a binary decision metric (the patient is fit for discharge vs. the patient needs further intensive care therapy / monitoring). The goal was to make the discharge criteria evaluation as simple and broadly applicable as possible for daily clinical practice. Please go through each criterion and click "agree" if you are fine with the criterion and the possible answers in the decision metric. If you "don't agree", please make a change proposal via the comment field.</t>
  </si>
  <si>
    <t xml:space="preserve">Task for the panelists: Please select an appropriate time frame for each criterion to indicate stability, preventing readmission within 48 hrs after ICU discharge. </t>
  </si>
  <si>
    <t>Agreement on binary decision metric</t>
  </si>
  <si>
    <t>Criterion evaluation time frame</t>
  </si>
  <si>
    <t xml:space="preserve"> - </t>
  </si>
  <si>
    <t xml:space="preserve">It's complicated the time frame because it depends of the clinical condition of the patient. For a short intubation a time frame of 4 h maybe sufficient but for a longer period of intubation, a longer time is needed.  </t>
  </si>
  <si>
    <t>As I don't agree this is a reasonable criterion, I cannot supply a timescale for it.  This comment will apply to all such items.  But the system won't let me not answer these, so I'm putting in 0-4 for all such items.</t>
  </si>
  <si>
    <t>I've already said that good, effective cough is desirable but not essential, if the ward has cough assist type devices and suction capability.</t>
  </si>
  <si>
    <t>This really depends on why SpO2 might or might not have been a problem - the question really is has the cause of any hypoxia been reliably resolved?</t>
  </si>
  <si>
    <t>This really depends on why PaO2/FiO2 might or might not have been a problem - the question really is has the cause of any hypoxia been reliably resolved?</t>
  </si>
  <si>
    <t>This really depends on why Respiratory rate might or might not have been a problem - the question really is has the cause of any hypoxia been reliably resolved?</t>
  </si>
  <si>
    <t>Two things are being muddled up here: you could be perfectly stable with a HR of 55.</t>
  </si>
  <si>
    <t>Again, active and risk are different.</t>
  </si>
  <si>
    <t>Bleeding of significance</t>
  </si>
  <si>
    <t>best value within defined time frame</t>
  </si>
  <si>
    <t>worst value within defined time frame</t>
  </si>
  <si>
    <t>mean value over defined time frame + X% of standard deviation</t>
  </si>
  <si>
    <t>trend within evaluation time frame</t>
  </si>
  <si>
    <t>other (pls comment)</t>
  </si>
  <si>
    <t>Task to the panelists: Please select, which value would inform you best to evaluate discharge readiness? In case you choose "mean value over defined time frame + an acceptable range", please comment on an acceptable range.</t>
  </si>
  <si>
    <t>Criterion calculation method</t>
  </si>
  <si>
    <t xml:space="preserve"> +- 10% standard dev.</t>
  </si>
  <si>
    <t xml:space="preserve"> +/- 2% standard dev.</t>
  </si>
  <si>
    <t>A MAP &gt; 65 mmHg  It may not always be suitable in patients with uncontrolled hypertension. I think I should set TAM &gt; 65 &lt; 110 mmHg</t>
  </si>
  <si>
    <t xml:space="preserve"> + /- 2% standard dev.</t>
  </si>
  <si>
    <t>discharge when less 3</t>
  </si>
  <si>
    <t xml:space="preserve"> 92% +/- 2%</t>
  </si>
  <si>
    <t xml:space="preserve"> 250 +- 10%</t>
  </si>
  <si>
    <t xml:space="preserve"> 10g/l +-1g/l</t>
  </si>
  <si>
    <t>If this individual criterion is not met, it already prohibits discharge.</t>
  </si>
  <si>
    <t>If the criterion is not met, it already prohibits discharge, except e.g. certain illness patterns/ patient groups.</t>
  </si>
  <si>
    <t>Good if it is met</t>
  </si>
  <si>
    <t>Comments</t>
  </si>
  <si>
    <t>depends on the preferences of the patient, the level of investment and on the clinical condition</t>
  </si>
  <si>
    <t>Eg if tracheostomy in place and suctioning possible</t>
  </si>
  <si>
    <t>There may be known issues (eg post CVA) and specific measures in place</t>
  </si>
  <si>
    <t>As I replied in the 1st set of questions, I do not believe this by itself is an exclusion for discharge unless the fact leads to homeostatic problems.</t>
  </si>
  <si>
    <t>Tracheostomy: If suction is provided on normal ward</t>
  </si>
  <si>
    <t>As I replied in the 1st set of questions, I do not believe this by itself is an exclusion for discharge unless it is sufficiently severe and results in homeostatic problems.</t>
  </si>
  <si>
    <t>COPD</t>
  </si>
  <si>
    <t>COPD/Asthma Patienten mit intermittierenden Einbrüchen bzw. erniedrigten SpO2</t>
  </si>
  <si>
    <t xml:space="preserve">Chronic lungpatients </t>
  </si>
  <si>
    <t>Long standing issues</t>
  </si>
  <si>
    <t>May be exceptions such as short term peturbation due to (say) known asthma attack rapidly responsive to treatment, or physio, so does require judgement</t>
  </si>
  <si>
    <t>Depends on reason why</t>
  </si>
  <si>
    <t>kommt auf die Abteilung an</t>
  </si>
  <si>
    <t>Patients may be discharged with the proviso that they will be readmitted if necessary.</t>
  </si>
  <si>
    <t>je nach Abteilung</t>
  </si>
  <si>
    <t>Long standing conditions</t>
  </si>
  <si>
    <t>As for RR</t>
  </si>
  <si>
    <t>Eintrittspuls bradykard, mit Medikamenten eingestellt</t>
  </si>
  <si>
    <t>bekannte HRS; Pat. mit implantiertertem Pacer/ICD</t>
  </si>
  <si>
    <t>known and stable atrial fibrillation &gt; 110 / min</t>
  </si>
  <si>
    <t>Depends - but brief AF responsive to electrolyte correction may be okay - clinical judgement again!</t>
  </si>
  <si>
    <t>Intermitt AFib can be tolerated. Clear definition is difficult.</t>
  </si>
  <si>
    <t>P.E- Paroxistical AF with no haemodinamic impact. Other rithms after cardiology evaluation.</t>
  </si>
  <si>
    <t>May be okay in some individuals</t>
  </si>
  <si>
    <t>Certain patients (e.g. chronic CHF) tolerate lower levels.</t>
  </si>
  <si>
    <t xml:space="preserve">known and stable low blood pressure </t>
  </si>
  <si>
    <t>patients with MAP &gt; 110 mmHg  I think can be in risk</t>
  </si>
  <si>
    <t>patient with a stabilized chronic situation</t>
  </si>
  <si>
    <t>This depends on the definitions of under or overload, the degree of compromise, and the resources at the receiving ward,</t>
  </si>
  <si>
    <t>In many patients with transfusions after bleeding hemoglobin levels drop a bit without evidence for active bleeding.</t>
  </si>
  <si>
    <t>with a stabilized chronic situation</t>
  </si>
  <si>
    <t>Discharge target</t>
  </si>
  <si>
    <t>For active bleeding  only</t>
  </si>
  <si>
    <t>Active bleeding is not good; some risks of bleeding may be managed off the ICU; e.g.. oesophageal varices.</t>
  </si>
  <si>
    <t>In triage situations exceptions have to be possible.</t>
  </si>
  <si>
    <t>IMCU, geriatric ward</t>
  </si>
  <si>
    <t>If mild, may be manageable in some discharge locations</t>
  </si>
  <si>
    <t xml:space="preserve">Depending on the severity of the delirium and the level of care in the unit where the patient is transfered to. </t>
  </si>
  <si>
    <t>IMCU, APU,...</t>
  </si>
  <si>
    <t>As for delirium - depends on context</t>
  </si>
  <si>
    <t>e.g. mild drug or alcohol intoxication</t>
  </si>
  <si>
    <t xml:space="preserve">Pat. mit vorbestehendem neurologischem Defizit </t>
  </si>
  <si>
    <t xml:space="preserve">Depending on the severity and the level of care in the unit where the patient is transfered to. </t>
  </si>
  <si>
    <t>it depends, if the patient is managable at the receiving unit</t>
  </si>
  <si>
    <t>some patients with CAM-ICU positive can be in ward with medication</t>
  </si>
  <si>
    <t>ja, muss vorangemeldet werden für Sitzwache</t>
  </si>
  <si>
    <t>IMCU</t>
  </si>
  <si>
    <t>e.g. patients with dementia</t>
  </si>
  <si>
    <t>See my earlier comments on this difficult item.</t>
  </si>
  <si>
    <t>Installation Klingelmatte</t>
  </si>
  <si>
    <t>bei anderen Überwachungsmöglichkeiten z.B. Monitoring, Sitzwache, Angehörige, Bettnachbarn ggf. möglich</t>
  </si>
  <si>
    <t>available staff close to the patient on normal ward</t>
  </si>
  <si>
    <t>wenn Überwachung peripher möglichen Anbindung an Dialyse</t>
  </si>
  <si>
    <t>chronic renal disease. discharge to nephrology</t>
  </si>
  <si>
    <t>Dialyse ist ausserhalb der ICU möglich</t>
  </si>
  <si>
    <t>The patient could always be readmitted if necessary.</t>
  </si>
  <si>
    <t>This depends upon circumstances</t>
  </si>
  <si>
    <t xml:space="preserve">Requires judgement / individual situation </t>
  </si>
  <si>
    <t>This needs to be risk-assessed; the discharge may enable admission of a much more high-risk patient.</t>
  </si>
  <si>
    <t>Task to the panelists: Please indicate the importance per criterion to be met for discharge in context with the other listed criteria by selecting one of the three options. In case you select the option “If the criterion is not met, it already prohibits discharge, except e.g. certain illness patterns/ patient groups”, please comment on possible exceptions via the comment field.</t>
  </si>
  <si>
    <t>Criterion importance rank</t>
  </si>
  <si>
    <t>ICU Clinician</t>
  </si>
  <si>
    <t>ICU nurse</t>
  </si>
  <si>
    <t>Clinician from the receiving unit</t>
  </si>
  <si>
    <t>Nurse from the receiving unit</t>
  </si>
  <si>
    <t>Patient / Surrogate</t>
  </si>
  <si>
    <t>Other (please comment)</t>
  </si>
  <si>
    <t>Task to the panelists: Decision maker per criterion: Who of the stakeholder group can evaluate best if the patient meets this criterion?</t>
  </si>
  <si>
    <t>Decision maker per criterion</t>
  </si>
  <si>
    <t>This set of questions are problematic as for many/most of them more than one type of HCW is fully capable of making the determination.</t>
  </si>
  <si>
    <t>This all depends on the skills, knowledge and experience of the nurses, doctors, allied healthcare professionals and ward team; e.g., the nurse caring for the patient is often best informed about airway patency. Ideally you would like a shared view of the patient's physiological functions and risks. Nonetheless, a trained critical care doctor or nurse will most often carry most weight.</t>
  </si>
  <si>
    <t>Clearly - more than one group may be capable - here, Dr, nurse or physio would be fine</t>
  </si>
  <si>
    <t>This all depends on the skills, knowledge and experience of the nurses, doctors, allied healthcare professionals and ward team; e.g., the physiotherapist is often best informed about the cough. Ideally you would like a shared view of the patient's physiological functions and risks. Nonetheless, a trained critical care doctor or nurse will most often carry most weight.</t>
  </si>
  <si>
    <t>This all depends on the skills, knowledge and experience of the nurses, doctors, allied healthcare professionals and ward team; e.g., the nurse caring for the patient is often best informed about SpO2. Ideally you would like a shared view of the patient's physiological functions and risks. Nonetheless, a trained critical care doctor or nurse will most often carry most weight.</t>
  </si>
  <si>
    <t>if there is agreement between ICU and those of the receiving unit</t>
  </si>
  <si>
    <t xml:space="preserve">Alternatively this can also be evaluated by a clinician from the receiving unit. Often this is also generally known in the institution. </t>
  </si>
  <si>
    <t xml:space="preserve">It must be discussed though with the nurse at the receiving unit. </t>
  </si>
  <si>
    <t>kommt auf den Support an, nichtinvasive Beatmung möglich</t>
  </si>
  <si>
    <t>This all depends on the skills, knowledge and experience of the nurses, doctors, allied healthcare professionals and ward team; e.g., the physiotherapist is often best informed about the cough, and the ward team know what staff numbers and skill-mix they have, and what their acuity and dependency levels are like. Ideally you would like a shared view of the patient's physiological functions and risks. Nonetheless, a trained critical care doctor or nurse will most often carry most weight.</t>
  </si>
  <si>
    <t xml:space="preserve">However, the parameters for the patient must be settled before in the interdisciplinary team. </t>
  </si>
  <si>
    <t>(interdisciplinary ICU team?) and physician</t>
  </si>
  <si>
    <t>This needs the ICU and ward team to agree the degree of risk and how it would be managed.</t>
  </si>
  <si>
    <t>(interdisciplinary ICU team?(M.H.)) and nursing at the receiving unit</t>
  </si>
  <si>
    <t>abhängig von der Überwachung</t>
  </si>
  <si>
    <t>In collaboration with the nurse at the receiving unit</t>
  </si>
  <si>
    <t>interdisciplinary team</t>
  </si>
  <si>
    <t>This section is artificial and unhelpful.  The physician is responsible uLtimately, and is the final arbiter, but many skilled MDT members can judge and/or should have a voice, depending upon local frameworks etc...</t>
  </si>
  <si>
    <t xml:space="preserve">A critical care outreach team can facilitate out of hours discharges in some hospitals.  </t>
  </si>
  <si>
    <t>Stable trend with
50 ≤ hr ≤ 110 (bpm)</t>
  </si>
  <si>
    <t xml:space="preserve">map &gt; 60 mmHg </t>
  </si>
  <si>
    <t xml:space="preserve">Unstable trend with
hr &lt; 50 or &gt; 110 (bpm)
</t>
  </si>
  <si>
    <t>map ≤ 60 mmHg</t>
  </si>
  <si>
    <t>x</t>
  </si>
  <si>
    <t>Propose deletion: Is the patient able to call the ward staff for help OR if not, could the patient be supported and watched adequately?</t>
  </si>
  <si>
    <t>Propose deletion: Could the patient with a need for additional staff (watching the patient, providing mental health support, keeping the patient and other patients secure) be handled at the receiving unit?</t>
  </si>
  <si>
    <t xml:space="preserve">Propose deletion: CAM-ICU negative OR  in case of CAM-ICU positive, could the patient be handled at the receiving unit? </t>
  </si>
  <si>
    <t xml:space="preserve">Propose deletion: Glasgow Coma Scale (GCS) ≥ 14 OR in case of GCS &lt; 14 and will stay there for a while, could the patient be handled at the receiving unit? </t>
  </si>
  <si>
    <t>Proposal to rephrase all below criteria of this section into one criterion as follows: Can the neurological status of the patient be adequately handled and monitored at the receiving unit?</t>
  </si>
  <si>
    <t>Hypervolemia / hypovolemia: Does the current volemia status require ICU monitoring?</t>
  </si>
  <si>
    <t>map ≤ 60 or &gt; 110 mmHg
AND patient's individual
baseline value is not met</t>
  </si>
  <si>
    <t>Stable trend with
60 &lt; map ≤ 110 (mmHg)
OR patient's individual baseline value is met</t>
  </si>
  <si>
    <t>hr &lt; 50 or &gt; 110 (bpm) AND patient's individual baseline value is not met</t>
  </si>
  <si>
    <t>Stable trend with
50 ≤ hr ≤ 110 (bpm)
OR patient's individual baseline value is met</t>
  </si>
  <si>
    <t xml:space="preserve"> If the patient is in need of tracheal suctioning, feasible at the receiving unit?</t>
  </si>
  <si>
    <t>resp &lt; 10 or &gt; 30 (pm)
AND patient's individual
baseline value is not met</t>
  </si>
  <si>
    <t>Stable trend with
10 ≤ resp ≤ 30 (pm)
OR patient's individual
baseline value is met</t>
  </si>
  <si>
    <t>SpO2 &lt; 90%
AND diverts from lower patient individual baseline value within defined time frame</t>
  </si>
  <si>
    <t>Stable SpO2 ≥ 90%
OR stable around lower patient individual baseline value</t>
  </si>
  <si>
    <t>Is the cough effective in a way, that the patient can be handled at the receiving unit?</t>
  </si>
  <si>
    <t>Deletion proposal</t>
  </si>
  <si>
    <t>Value refinement</t>
  </si>
  <si>
    <t>Rephrasing</t>
  </si>
  <si>
    <t>Needs further intensive care therapy / monitoring</t>
  </si>
  <si>
    <t>Fit for ICU discharge</t>
  </si>
  <si>
    <t>Criteria list for round 5</t>
  </si>
  <si>
    <t>Criteria list for round 4</t>
  </si>
  <si>
    <t>Left as is</t>
  </si>
  <si>
    <t>100%</t>
  </si>
  <si>
    <t>0%</t>
  </si>
  <si>
    <t>Task for the panelists: Based on your voting and comments from the 4th round, we have worked on ranges, phrasing and simplification of the below list of ICU discharge criteria. We would like to ask you to go one more time through each criterion. Please select “agree” if you are fine with the criterion. If you “don’t agree” with the criterion, please provide a comment about how to improve it.
For further simplification of the list, we have proposed deletion of some criteria based on received feedback. Please select “agree” if you are fine with the deletion. If you “don’t agree” with the deletion, please provide a comment, also on the phrasing in case it’s needed.</t>
  </si>
  <si>
    <t>92%</t>
  </si>
  <si>
    <t>8%</t>
  </si>
  <si>
    <t>The issue here is not cough in isolation, but about the ability for the receiving location to be able to deal with the patient's needs regarding keeping her/his airway patent.  A discharge criterion related solely to cough will result in patients who CAN be handled on the ward (e.g. using chest PT and nasotracheal suctioning to augment cough) remaining in ICU.  Thus, I recommend changing this criterion to:  "Can the patient's airway secretions be handled on the ward?"</t>
  </si>
  <si>
    <t>i don't agree</t>
  </si>
  <si>
    <t>too wordy</t>
  </si>
  <si>
    <t>This should be modified to explicate "..... on an amount of supplemental oxygen that is possible to deliver on the ward."</t>
  </si>
  <si>
    <t>SpO2 should be &gt; 92% to have some margins</t>
  </si>
  <si>
    <t>Agree if this is on room air (FiO2 0,21)</t>
  </si>
  <si>
    <t xml:space="preserve">I would argue &gt; 92%  
90% is just too low
COPD excepted ed. but that includes individual/baseline exceptions already mentioned. </t>
  </si>
  <si>
    <t xml:space="preserve">Wenn der Horowitz Quotient als Kriterium gestrichen wird (aus nachvollziehbaren Gründen), sollte hier der Klarheit halber ergänzt werden, dass der SpO2 unter "Raumluft" zu beurteilen ist und nicht etwa unter laufender Sauerstoffinsufflation. Ausnahme: Patient ist ausserhalb des Krankenhauses bereits von Heimsauerstoff abhängig. </t>
  </si>
  <si>
    <t>Depends on the amount of oxygen the patient is receiving</t>
  </si>
  <si>
    <r>
      <rPr>
        <b/>
        <strike/>
        <sz val="9"/>
        <rFont val="Calibri"/>
        <family val="2"/>
      </rPr>
      <t>Proposing deletion of this criterion based on received comments</t>
    </r>
    <r>
      <rPr>
        <strike/>
        <sz val="9"/>
        <rFont val="Calibri"/>
        <family val="2"/>
      </rPr>
      <t xml:space="preserve"> (difficult to measure with patients close to discharge, doesn't add more insight than SpO2 criterion): Lung function: PaO2 / FiO2 (alternatively SpO2 / FiO2 ) measures have been stable over defined time frame?</t>
    </r>
  </si>
  <si>
    <t>Deletion</t>
  </si>
  <si>
    <t xml:space="preserve">again 30 is way too high. </t>
  </si>
  <si>
    <t>Extreme variability</t>
  </si>
  <si>
    <t>96%</t>
  </si>
  <si>
    <t>4%</t>
  </si>
  <si>
    <t>Then this must be a step-down unit</t>
  </si>
  <si>
    <t>Or is this enabled with consultation of ICU nurse once a shift</t>
  </si>
  <si>
    <t>I think this does not add much to the previous criterion</t>
  </si>
  <si>
    <t>This is problematic because there are some intermittent arrythmias (and thus, by definition, not "stable") that can and are usually handled in a telemetry ward.  An example is intermitted A-fib (with a controlled ventricular response).</t>
  </si>
  <si>
    <t>Depends on cardiac rythm, if intermittent AF, this can be tolerated</t>
  </si>
  <si>
    <t>It should be stable &gt; 60mmHg and &lt; 110mmHg</t>
  </si>
  <si>
    <t>88%</t>
  </si>
  <si>
    <t>12%</t>
  </si>
  <si>
    <t>This is a completely subjective statement and appears independent of the true threats to homeostasis:  hypovolemic hypoperfusion, and CHF.</t>
  </si>
  <si>
    <t xml:space="preserve">Volemia itself says nothing. We need to look at other parameters such as mottling score, lactate, renal function...
</t>
  </si>
  <si>
    <t>way too subjective</t>
  </si>
  <si>
    <t>bloodloss can be managed on the ward</t>
  </si>
  <si>
    <t>not relevant in itself apart from bleeding (separate criterion)</t>
  </si>
  <si>
    <t>Change to "Significant active bleeding or high risk of significant bleeding."</t>
  </si>
  <si>
    <t xml:space="preserve">acute bleeding yes
Risk of bleeding . Definition?
</t>
  </si>
  <si>
    <t>Abhängig vom Grund der Monitorisierung</t>
  </si>
  <si>
    <t xml:space="preserve">We need to refine the discharge location
If the patient is discharged from ICU to coronary care unit or acute cardiology unit. Yes for sure, the patient might be discharged. if it is in a regular ward, no.
</t>
  </si>
  <si>
    <t>IPS pflichtig</t>
  </si>
  <si>
    <t>Nein, monitorpflichtig</t>
  </si>
  <si>
    <t>Again, must then be an intermediate unit</t>
  </si>
  <si>
    <t xml:space="preserve">vasoactive drugs are a reason not to discharge. </t>
  </si>
  <si>
    <t>probably too specific for some institutions</t>
  </si>
  <si>
    <t>We need to define stable Hb level.
This is not a discharge criteria (ie for haematological patient).</t>
  </si>
  <si>
    <t>Ueberwachungsintervall darf nicht mehr als stündlich sein</t>
  </si>
  <si>
    <t>Grundsätzlich guter Gedanke, aber an welchen konkreten Kriterien wird das dann festgemacht, wenn sie hier nicht namentlich aufgeführt werden? Vielleicht in der Frage mit angeben als Referenz (z.B. GCS, CAM-ICU...)?</t>
  </si>
  <si>
    <t>Should be specify that we are excluding palliative care?
We might discharge a patient with low GCS  if there is no hope of recovery.</t>
  </si>
  <si>
    <t>Nicht wenn der GCS Abfall akut ist</t>
  </si>
  <si>
    <t>Bis RASS +2, dann IPS pflichtig</t>
  </si>
  <si>
    <t>I think it is important to know if the patient could be handled at receiving unit</t>
  </si>
  <si>
    <t>I think it is mandatory</t>
  </si>
  <si>
    <t>Mit Sitzwache</t>
  </si>
  <si>
    <t>Mit Sitzwache oder Klingelmatte zB</t>
  </si>
  <si>
    <t xml:space="preserve"> could the patient be supported and watched adequately?</t>
  </si>
  <si>
    <t xml:space="preserve">Again matter of definition and discharge location.
if the patient is discharged to nephrology unit, it is probably ok even in case of Kadigo 1 or 2.
</t>
  </si>
  <si>
    <t>Bedingt da zB Kaliumsubstitution nur bis 80mmol/24h erlaubt ist</t>
  </si>
  <si>
    <t>Must then be within the responsibility of a dialysis unit</t>
  </si>
  <si>
    <t>The patient should not stay in an ICU just for dialysis</t>
  </si>
  <si>
    <t>not all ward Units are sufficiently skilled!!</t>
  </si>
  <si>
    <t>I would exclude vasoactive drugs from the list</t>
  </si>
  <si>
    <t>Insulin, Vasoaktiva dürfen nicht auf der Abteilung i.v. Gegeben werden</t>
  </si>
  <si>
    <t>Not for an ordinary ward</t>
  </si>
  <si>
    <t>redundant to above listed criteria</t>
  </si>
  <si>
    <t>not a medical decision in this case; should not be part of a decision aid, but is the absolut basis of all medical decision making!</t>
  </si>
  <si>
    <t>same as above, not a criterion for "good" discharge, but a necessity</t>
  </si>
  <si>
    <t>This is a perfectly reasonable criterion, but I think it is covered by others in the list.</t>
  </si>
  <si>
    <t>I think the meaning is the same as that one of the previous criterion - combine them?</t>
  </si>
  <si>
    <t>I propose to delete only the statement: are measures in place to protect patient safety</t>
  </si>
  <si>
    <t>Personalmangel, Ueberwachungsintervall ist fraglich möglich</t>
  </si>
  <si>
    <t>This is very important; out of hours discharges put the patient at risk.</t>
  </si>
  <si>
    <t>may fluid loss answer be enough</t>
  </si>
  <si>
    <t>Need definitions. Most patients can be treated in regular wards if no organ support is needed
Internal medicine, haematology, ...</t>
  </si>
  <si>
    <t xml:space="preserve">all others reasons apply, not this one. This is just the start of evaluation process. </t>
  </si>
  <si>
    <t>Value Calculation Method To Evaluate Discharge Readiness</t>
  </si>
  <si>
    <t>agree</t>
  </si>
  <si>
    <t>don't agree</t>
  </si>
  <si>
    <t>Comments when choosen "don't agree"</t>
  </si>
  <si>
    <t>Worst value must be within acceptable range AND trend must be stable over defined time frame</t>
  </si>
  <si>
    <t xml:space="preserve">respiratory rate is a factor in dyspnoea
29 p/min is high, so i would not be assured this is sufficient to discharge 
high risk of readmittance. </t>
  </si>
  <si>
    <t>There could easily be one or two values a little outside the "acceptable range" - depending on how "acceptable" range is defined - especially if there is continuous monitoring. but the patient could still be fit for discharge; "trend must be stable over defined time frame" is better. In addition, measured values are not always accurate.</t>
  </si>
  <si>
    <t>Worst value must be above threshold value AND trend must be stable over defined time frame</t>
  </si>
  <si>
    <t>Without extra oxygen or not?</t>
  </si>
  <si>
    <t xml:space="preserve">again 90 is too low. </t>
  </si>
  <si>
    <t>There could easily be one or two values a little below the "threshold value" over a period- especially if there is continuous monitoring. but the patient could still be fit for discharge. Measured values are not always accurate.</t>
  </si>
  <si>
    <t>Depends on concomitant O2-supply</t>
  </si>
  <si>
    <t>Trend must be stable over defined time frame</t>
  </si>
  <si>
    <t>It should be &gt; 50 and &lt; 110bpm</t>
  </si>
  <si>
    <t>Please see my comments about this item on the previous related question.</t>
  </si>
  <si>
    <t>It should be &gt; 60mmHg</t>
  </si>
  <si>
    <t>blood loss can be managed at the ward.</t>
  </si>
  <si>
    <t>Task to the panelists: Please indicate whether you agree or don’t agree with the proposed value calculation method to evaluate discharge readiness per criterion that is being measured as a value. In case you don’t agree, please provide an improvement proposal via the comment field.</t>
  </si>
  <si>
    <t>Task to the panelists: Please indicate per criterion if it is “mandatory to be met for patient discharge to the next lower level of care”. In case you select "mandatory", but there should be exceptions for certain illness patterns/ patient groups, please comment on possible exceptions via the comment field.</t>
  </si>
  <si>
    <t>Mandatory to be met</t>
  </si>
  <si>
    <t>Not mandatory to be met</t>
  </si>
  <si>
    <t xml:space="preserve">Comments on exceptions for certain illness patterns / patient groups, in case criterion should be mandatory to be met </t>
  </si>
  <si>
    <t>"nn"dddddd</t>
  </si>
  <si>
    <t>Mandatory is too rigid; it might be appropriate to discharge some patients at end of life or with agreed treatment limits even if they do not meet the criteria described.</t>
  </si>
  <si>
    <t>Exception: patients with low level of consciousness requiring long-term artificial airway aspiration</t>
  </si>
  <si>
    <t>exception: palliative/end-of-life-care</t>
  </si>
  <si>
    <t>Vorbestehende Erkrankungen, Eintritts SpO2?</t>
  </si>
  <si>
    <t>Exception: patients with chronic lung disease</t>
  </si>
  <si>
    <t>Agree with deletion</t>
  </si>
  <si>
    <t>SpO2 eher verpflichtend als die Atemfrequenz</t>
  </si>
  <si>
    <t>It should be &gt; 10x/min</t>
  </si>
  <si>
    <t>Resiratory rate above 20 up to 30 seems to be quite inadequate</t>
  </si>
  <si>
    <t>Mit voreingestelltem NIV oder Heimbeatmungsgerät möglich</t>
  </si>
  <si>
    <t xml:space="preserve">wenn Patient geschult und selbstversorgend, ggf. nicht vollumfänglich notwendig </t>
  </si>
  <si>
    <t>Falls vorbestehende Bradykardie auch dann möglich</t>
  </si>
  <si>
    <t>83%</t>
  </si>
  <si>
    <t>17%</t>
  </si>
  <si>
    <t>Known paroxistical AF with controlled ventricular rate could be an exception</t>
  </si>
  <si>
    <t>If patient suffers from intermittent atrial fibrillation and is hemodynamically stable, it is possible to discharge him to the ward even when he is changing between sinus rhythm and atrial fibrillation</t>
  </si>
  <si>
    <t>Mandatory is too rigid.</t>
  </si>
  <si>
    <t>See my prior comment.  This should be restricted to "significant bleeding" or else it will keep patients with "small" bleeding in the ICU longer than they need to be.</t>
  </si>
  <si>
    <t>Mandatory is too rigid; it might be appropriate to discharge some patients at end of life or with agreed treatment limits even if they do not meet the criteria described. Furthermore, a "risk of bleeding" may still be manageable on some wards.</t>
  </si>
  <si>
    <t>Wenn er stabil ist ja</t>
  </si>
  <si>
    <t>Bis RASS +2</t>
  </si>
  <si>
    <t>Sitzwache</t>
  </si>
  <si>
    <t>Spezialglocke oder Sitzwache</t>
  </si>
  <si>
    <t xml:space="preserve">It is a variable (yes/no) criteria according to different skill of the post-ICU ward </t>
  </si>
  <si>
    <t>Je nach Entgleisung</t>
  </si>
  <si>
    <t>Intermittent renal replacement therapy could be performed by moving the patient just for the treatment session.</t>
  </si>
  <si>
    <t>13%</t>
  </si>
  <si>
    <t>Insulin und Vasoaktiva nicht erlaubt</t>
  </si>
  <si>
    <t>It may be impossible to get that reliable information</t>
  </si>
  <si>
    <t>May not always be practical...</t>
  </si>
  <si>
    <t>Individuell beurteilen</t>
  </si>
  <si>
    <t>Mandatory is too rigid; it might be appropriate to discharge some patients at end of life or with agreed treatment limits even if they do not meet the criteria described; or if there are other patients with greater need of intensive care.</t>
  </si>
  <si>
    <t>This is difficult. If it can't be avoided it has to be done even if the safety measures are not optimal. The criterion, however, might be valuable to think about this issue at the time of discharge and e.g. inform house call or nurses specifically.</t>
  </si>
  <si>
    <t>n.a.</t>
  </si>
  <si>
    <t>exception: palliative/ end-of-life-care</t>
  </si>
  <si>
    <t xml:space="preserve">Criteria list round 5 </t>
  </si>
  <si>
    <t>Final list of ICU discharge criteria</t>
  </si>
  <si>
    <t>Exceptions for mandatory to be met</t>
  </si>
  <si>
    <t>mandatory to be met</t>
  </si>
  <si>
    <t>not mandatory to be met</t>
  </si>
  <si>
    <t xml:space="preserve">I would argue &gt; 92% , 90% is just too low, COPD excepted ed. but that includes individual/baseline exceptions already mentioned. </t>
  </si>
  <si>
    <t>EOL-care, agreed treatment limits</t>
  </si>
  <si>
    <t>EOL-care, agreed treatment limits, p. with low level of consciousness and requiring long-term articifical airway aspiration</t>
  </si>
  <si>
    <t>EOL-care, agreed treatment limits, p. with chronic lung disease</t>
  </si>
  <si>
    <t xml:space="preserve">EOL-care </t>
  </si>
  <si>
    <t>if patient is sufficiently trained and capable to take care of the tracheostomy</t>
  </si>
  <si>
    <t>EOL-care, agreed treatment limits, pre-existing bradycardia</t>
  </si>
  <si>
    <t>EOL-care, agreed treatment limits, p. has intermittent AF but otherwise hemodynamically stable with controlled ventricular response</t>
  </si>
  <si>
    <t xml:space="preserve">Again matter of definition and discharge location. If the patient is discharged to nephrology unit, it is probably ok even in case of Kadigo 1 or 2.
</t>
  </si>
  <si>
    <t>If the patient needs continuous IV application (e.g. Insulin, glucose, antibiotics, vasopressors, nutrition), allowed and feasible at the receiving unit?</t>
  </si>
  <si>
    <t>EOL-care, agreed treatment limits, priotarisation against patients with greater need for intensive care</t>
  </si>
  <si>
    <t>Value calculation method to evaluate discharge readiness</t>
  </si>
  <si>
    <t>Exceptions when "mandatory to be met"</t>
  </si>
  <si>
    <t>EOL-care, agreed treatment limits, p. has intermittent AF but is otherwise hemodynamically stable with controlled ventricular response</t>
  </si>
  <si>
    <t>If patient is sufficiently trained and capable to take care of the tracheostomy</t>
  </si>
  <si>
    <t>Airway patent</t>
  </si>
  <si>
    <t>Pain assessment via a pain scale (if relevant, please recommend a scale in the comment field)</t>
  </si>
  <si>
    <t>Pain therapy sufficient and feasible at next lower level of care?</t>
  </si>
  <si>
    <t>Glasgow Coma Scale</t>
  </si>
  <si>
    <t>Large fluid losses via drainage</t>
  </si>
  <si>
    <t>Frailty</t>
  </si>
  <si>
    <t>Therapeutic susceptibility: Patient doesn't benefit from ICU care anymore, and negative effects may outweigh</t>
  </si>
  <si>
    <t>Nursing activities score (NAS)</t>
  </si>
  <si>
    <t>Other score, please name it in the comment field!</t>
  </si>
  <si>
    <t>Patient no longer meets ICU admission criteria and meets admission criteria for a lower level of care</t>
  </si>
  <si>
    <t>Possibility to discharge the patient at higher risk for mortality and readmission to a step-down unit or long-term acute care facility.</t>
  </si>
  <si>
    <t>If discharges at night or weekend can't be avoided, are measures available to protect patient safety?</t>
  </si>
  <si>
    <t>Wound dressing manageable at next lower level of care</t>
  </si>
  <si>
    <t>Renal replacement therapy possible outside ICU?</t>
  </si>
  <si>
    <t>If further respiratory support is needed, feasible at next lower level of care?</t>
  </si>
  <si>
    <t>If patient needs continuous insulin or glucose infusion, feasible at next lower level of care?</t>
  </si>
  <si>
    <t>If patient is dependent on intravenous antibiotics, feasible at next lower level of care?</t>
  </si>
  <si>
    <t>Can the neurological status of the patient be adequately handled and monitored at the receiving unit?</t>
  </si>
  <si>
    <t>Criterion</t>
  </si>
  <si>
    <t>Patient-related nursing workload - Please rate each of the below scores on ability and usability to determine discharge readiness, irrespective of if the score is used in your institution or not:</t>
  </si>
  <si>
    <t>Phrasing results round 5</t>
  </si>
  <si>
    <t xml:space="preserve">Final results after investigators review </t>
  </si>
  <si>
    <r>
      <rPr>
        <b/>
        <sz val="10"/>
        <rFont val="Calibri"/>
        <family val="2"/>
      </rPr>
      <t>Proposing deletion of this criterion based on received comments</t>
    </r>
    <r>
      <rPr>
        <sz val="10"/>
        <rFont val="Calibri"/>
        <family val="2"/>
      </rPr>
      <t xml:space="preserve"> (difficult to measure with patients close to discharge, doesn't add more insight than SpO2 criterion): Lung function: PaO2 / FiO2 (alternatively SpO2 / FiO2 ) measures have been stable over defined time frame?</t>
    </r>
  </si>
  <si>
    <r>
      <t xml:space="preserve">Stable trend with
</t>
    </r>
    <r>
      <rPr>
        <sz val="10"/>
        <color rgb="FFFF0000"/>
        <rFont val="Calibri"/>
        <family val="2"/>
      </rPr>
      <t>50</t>
    </r>
    <r>
      <rPr>
        <sz val="10"/>
        <color rgb="FF212529"/>
        <rFont val="Calibri"/>
        <family val="2"/>
      </rPr>
      <t xml:space="preserve"> ≤ hr ≤ 110 (bpm)</t>
    </r>
  </si>
  <si>
    <r>
      <t xml:space="preserve">Unstable trend with
hr </t>
    </r>
    <r>
      <rPr>
        <sz val="10"/>
        <color rgb="FFFF0000"/>
        <rFont val="Calibri"/>
        <family val="2"/>
      </rPr>
      <t xml:space="preserve">&lt; 50 </t>
    </r>
    <r>
      <rPr>
        <sz val="10"/>
        <color rgb="FF212529"/>
        <rFont val="Calibri"/>
        <family val="2"/>
      </rPr>
      <t xml:space="preserve">or &gt; 110 (bpm)
</t>
    </r>
  </si>
  <si>
    <r>
      <t xml:space="preserve">map </t>
    </r>
    <r>
      <rPr>
        <sz val="10"/>
        <color rgb="FFFF0000"/>
        <rFont val="Calibri"/>
        <family val="2"/>
      </rPr>
      <t>&gt; 60</t>
    </r>
    <r>
      <rPr>
        <sz val="10"/>
        <color rgb="FF212529"/>
        <rFont val="Calibri"/>
        <family val="2"/>
      </rPr>
      <t xml:space="preserve"> mmHg </t>
    </r>
  </si>
  <si>
    <r>
      <t xml:space="preserve">map </t>
    </r>
    <r>
      <rPr>
        <sz val="10"/>
        <color rgb="FFFF0000"/>
        <rFont val="Calibri"/>
        <family val="2"/>
      </rPr>
      <t xml:space="preserve">≤ 60 </t>
    </r>
    <r>
      <rPr>
        <sz val="10"/>
        <color rgb="FF212529"/>
        <rFont val="Calibri"/>
        <family val="2"/>
      </rPr>
      <t>mmHg</t>
    </r>
  </si>
  <si>
    <t>EOL-care, agreed treatment limits, p. with low level of consciousness and requiring long-term artificial airway aspiration</t>
  </si>
  <si>
    <t>Final consensus results</t>
  </si>
  <si>
    <t>Significant active bleeding or high risk of significant bleeding?</t>
  </si>
  <si>
    <t>Blood oxygenation: Stable SpO2 (≥ 92% OR stable around lower patient individual baseline value) AND patient is breathing on room air?</t>
  </si>
  <si>
    <t>Respiratory rate: Stable RR trend with 10 ≤ resp ≤ 30 (pm)
OR patient's individual
baseline value is met?</t>
  </si>
  <si>
    <t>Heart rate: Stable HR trend with
50 ≤ hr ≤ 110 (bpm) OR patient's individual baseline value is met?</t>
  </si>
  <si>
    <t xml:space="preserve">no </t>
  </si>
  <si>
    <t>Cardiac rhythm: Stable cardiac rhythm OR tolerable intermittent arrythmia over defined time frame?</t>
  </si>
  <si>
    <t>Mean arterial pressure: Stable MAP trend with
60 &lt; map ≤ 110 (mmHg)
OR patient's individual baseline value is met?</t>
  </si>
  <si>
    <t>Initial proposal</t>
  </si>
  <si>
    <t>Supplementary results tables for "Delphi study to derive expert consensus on a set of criteria to evaluate discharge readiness for adult ICU patients to be discharged to a general ward - European perspective"</t>
  </si>
  <si>
    <t>Initianl proposal (including criteria proposal from the previously performed systematic literature review)</t>
  </si>
  <si>
    <t>Tab. S3) Results round 1</t>
  </si>
  <si>
    <t>Tab. S4) Results round 2</t>
  </si>
  <si>
    <t>Tab. S5) Results round 3</t>
  </si>
  <si>
    <t>Tab. S6) Results round 4</t>
  </si>
  <si>
    <t>Tab. S7) Phrasing comparison round 4 and 5</t>
  </si>
  <si>
    <t>Tab. S8) Results round 5</t>
  </si>
  <si>
    <t>Tab. S9) Phrasing comparison round 5 and final list</t>
  </si>
  <si>
    <t>Tab. S10) Final ICU discharge criteria list</t>
  </si>
  <si>
    <t xml:space="preserve">No.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9" x14ac:knownFonts="1">
    <font>
      <sz val="11"/>
      <color theme="1"/>
      <name val="Calibri"/>
      <family val="2"/>
      <scheme val="minor"/>
    </font>
    <font>
      <sz val="11"/>
      <color theme="1"/>
      <name val="Calibri"/>
      <family val="2"/>
      <scheme val="minor"/>
    </font>
    <font>
      <sz val="11"/>
      <name val="Calibri"/>
      <family val="2"/>
    </font>
    <font>
      <sz val="9"/>
      <color theme="1"/>
      <name val="Calibri"/>
      <family val="2"/>
      <scheme val="minor"/>
    </font>
    <font>
      <b/>
      <sz val="9"/>
      <color theme="1"/>
      <name val="Calibri"/>
      <family val="2"/>
      <scheme val="minor"/>
    </font>
    <font>
      <sz val="8"/>
      <name val="Calibri"/>
      <family val="2"/>
      <scheme val="minor"/>
    </font>
    <font>
      <sz val="9"/>
      <name val="Calibri"/>
      <family val="2"/>
      <scheme val="minor"/>
    </font>
    <font>
      <b/>
      <sz val="9"/>
      <name val="Calibri"/>
      <family val="2"/>
      <scheme val="minor"/>
    </font>
    <font>
      <sz val="9"/>
      <color rgb="FF000000"/>
      <name val="Calibri"/>
      <family val="2"/>
      <scheme val="minor"/>
    </font>
    <font>
      <sz val="9"/>
      <color rgb="FF3B3C3D"/>
      <name val="Calibri"/>
      <family val="2"/>
      <scheme val="minor"/>
    </font>
    <font>
      <b/>
      <sz val="9"/>
      <color rgb="FF000000"/>
      <name val="Calibri"/>
      <family val="2"/>
      <scheme val="minor"/>
    </font>
    <font>
      <b/>
      <sz val="9"/>
      <name val="Calibri"/>
      <family val="2"/>
    </font>
    <font>
      <sz val="9"/>
      <name val="Calibri"/>
      <family val="2"/>
    </font>
    <font>
      <b/>
      <strike/>
      <sz val="9"/>
      <name val="Calibri"/>
      <family val="2"/>
    </font>
    <font>
      <b/>
      <sz val="11"/>
      <color theme="1"/>
      <name val="Calibri"/>
      <family val="2"/>
      <scheme val="minor"/>
    </font>
    <font>
      <sz val="8"/>
      <name val="Calibri"/>
      <family val="2"/>
    </font>
    <font>
      <b/>
      <sz val="8"/>
      <color indexed="81"/>
      <name val="Tahoma"/>
      <family val="2"/>
    </font>
    <font>
      <sz val="8"/>
      <color indexed="81"/>
      <name val="Tahoma"/>
      <family val="2"/>
    </font>
    <font>
      <strike/>
      <sz val="9"/>
      <name val="Calibri"/>
      <family val="2"/>
    </font>
    <font>
      <strike/>
      <sz val="8"/>
      <name val="Calibri"/>
      <family val="2"/>
    </font>
    <font>
      <b/>
      <sz val="8"/>
      <name val="Calibri"/>
      <family val="2"/>
    </font>
    <font>
      <strike/>
      <sz val="11"/>
      <color theme="1"/>
      <name val="Calibri"/>
      <family val="2"/>
      <scheme val="minor"/>
    </font>
    <font>
      <b/>
      <sz val="8"/>
      <color theme="1"/>
      <name val="Calibri"/>
      <family val="2"/>
      <scheme val="minor"/>
    </font>
    <font>
      <sz val="8"/>
      <color theme="1"/>
      <name val="Calibri"/>
      <family val="2"/>
      <scheme val="minor"/>
    </font>
    <font>
      <b/>
      <sz val="10"/>
      <color theme="1"/>
      <name val="Calibri"/>
      <family val="2"/>
      <scheme val="minor"/>
    </font>
    <font>
      <sz val="10"/>
      <color theme="1"/>
      <name val="Calibri"/>
      <family val="2"/>
      <scheme val="minor"/>
    </font>
    <font>
      <b/>
      <sz val="10"/>
      <name val="Calibri"/>
      <family val="2"/>
      <scheme val="minor"/>
    </font>
    <font>
      <sz val="10"/>
      <color rgb="FFFFFFFF"/>
      <name val="Calibri"/>
      <family val="2"/>
      <scheme val="minor"/>
    </font>
    <font>
      <sz val="10"/>
      <name val="Calibri"/>
      <family val="2"/>
      <scheme val="minor"/>
    </font>
    <font>
      <b/>
      <sz val="10"/>
      <name val="Arial"/>
      <family val="2"/>
    </font>
    <font>
      <sz val="10"/>
      <color rgb="FF212529"/>
      <name val="Calibri"/>
      <family val="2"/>
      <scheme val="minor"/>
    </font>
    <font>
      <sz val="10"/>
      <name val="Calibri"/>
      <family val="2"/>
    </font>
    <font>
      <b/>
      <sz val="10"/>
      <name val="Calibri"/>
      <family val="2"/>
    </font>
    <font>
      <sz val="10"/>
      <color rgb="FF212529"/>
      <name val="Calibri"/>
      <family val="2"/>
    </font>
    <font>
      <b/>
      <strike/>
      <sz val="10"/>
      <name val="Calibri"/>
      <family val="2"/>
    </font>
    <font>
      <sz val="10"/>
      <color rgb="FFFF0000"/>
      <name val="Calibri"/>
      <family val="2"/>
    </font>
    <font>
      <b/>
      <sz val="8"/>
      <name val="Calibri"/>
      <family val="2"/>
      <scheme val="minor"/>
    </font>
    <font>
      <b/>
      <sz val="11"/>
      <name val="Calibri"/>
      <family val="2"/>
      <scheme val="minor"/>
    </font>
    <font>
      <sz val="9"/>
      <name val="Arial"/>
      <family val="2"/>
    </font>
  </fonts>
  <fills count="2">
    <fill>
      <patternFill patternType="none"/>
    </fill>
    <fill>
      <patternFill patternType="gray125"/>
    </fill>
  </fills>
  <borders count="44">
    <border>
      <left/>
      <right/>
      <top/>
      <bottom/>
      <diagonal/>
    </border>
    <border>
      <left/>
      <right/>
      <top style="medium">
        <color rgb="FFC1C2C3"/>
      </top>
      <bottom/>
      <diagonal/>
    </border>
    <border>
      <left style="medium">
        <color rgb="FFEAEBEC"/>
      </left>
      <right/>
      <top style="medium">
        <color rgb="FFC1C2C3"/>
      </top>
      <bottom/>
      <diagonal/>
    </border>
    <border>
      <left/>
      <right/>
      <top style="medium">
        <color rgb="FFDEE2E6"/>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bottom/>
      <diagonal/>
    </border>
    <border>
      <left style="thin">
        <color indexed="64"/>
      </left>
      <right style="medium">
        <color indexed="64"/>
      </right>
      <top style="medium">
        <color indexed="64"/>
      </top>
      <bottom style="medium">
        <color indexed="64"/>
      </bottom>
      <diagonal/>
    </border>
    <border>
      <left/>
      <right style="medium">
        <color indexed="64"/>
      </right>
      <top/>
      <bottom/>
      <diagonal/>
    </border>
    <border>
      <left/>
      <right style="thin">
        <color indexed="64"/>
      </right>
      <top style="medium">
        <color indexed="64"/>
      </top>
      <bottom style="medium">
        <color indexed="64"/>
      </bottom>
      <diagonal/>
    </border>
    <border>
      <left/>
      <right style="medium">
        <color indexed="64"/>
      </right>
      <top style="medium">
        <color indexed="64"/>
      </top>
      <bottom/>
      <diagonal/>
    </border>
    <border>
      <left/>
      <right/>
      <top style="medium">
        <color indexed="64"/>
      </top>
      <bottom style="thin">
        <color indexed="64"/>
      </bottom>
      <diagonal/>
    </border>
    <border>
      <left/>
      <right/>
      <top style="medium">
        <color indexed="64"/>
      </top>
      <bottom style="medium">
        <color rgb="FFDEE2E6"/>
      </bottom>
      <diagonal/>
    </border>
    <border>
      <left/>
      <right/>
      <top style="medium">
        <color indexed="64"/>
      </top>
      <bottom/>
      <diagonal/>
    </border>
    <border>
      <left/>
      <right/>
      <top style="medium">
        <color rgb="FFDEE2E6"/>
      </top>
      <bottom style="medium">
        <color rgb="FFDEE2E6"/>
      </bottom>
      <diagonal/>
    </border>
    <border>
      <left style="medium">
        <color indexed="64"/>
      </left>
      <right/>
      <top style="medium">
        <color indexed="64"/>
      </top>
      <bottom/>
      <diagonal/>
    </border>
    <border>
      <left style="medium">
        <color indexed="64"/>
      </left>
      <right/>
      <top/>
      <bottom/>
      <diagonal/>
    </border>
    <border>
      <left style="medium">
        <color indexed="64"/>
      </left>
      <right/>
      <top style="medium">
        <color rgb="FFDEE2E6"/>
      </top>
      <bottom style="medium">
        <color indexed="64"/>
      </bottom>
      <diagonal/>
    </border>
    <border>
      <left style="medium">
        <color rgb="FFEAEBEC"/>
      </left>
      <right/>
      <top/>
      <bottom/>
      <diagonal/>
    </border>
    <border>
      <left style="thin">
        <color indexed="64"/>
      </left>
      <right/>
      <top/>
      <bottom/>
      <diagonal/>
    </border>
  </borders>
  <cellStyleXfs count="3">
    <xf numFmtId="0" fontId="0" fillId="0" borderId="0"/>
    <xf numFmtId="9" fontId="1" fillId="0" borderId="0" applyFont="0" applyFill="0" applyBorder="0" applyAlignment="0" applyProtection="0"/>
    <xf numFmtId="0" fontId="2" fillId="0" borderId="0"/>
  </cellStyleXfs>
  <cellXfs count="262">
    <xf numFmtId="0" fontId="0" fillId="0" borderId="0" xfId="0"/>
    <xf numFmtId="0" fontId="0" fillId="0" borderId="0" xfId="0" applyFill="1" applyAlignment="1">
      <alignment horizontal="left" vertical="top"/>
    </xf>
    <xf numFmtId="0" fontId="21" fillId="0" borderId="0" xfId="0" applyFont="1" applyFill="1" applyAlignment="1">
      <alignment horizontal="left" vertical="top"/>
    </xf>
    <xf numFmtId="0" fontId="19" fillId="0" borderId="0" xfId="0" applyFont="1" applyFill="1" applyAlignment="1">
      <alignment vertical="top" wrapText="1"/>
    </xf>
    <xf numFmtId="0" fontId="15" fillId="0" borderId="0" xfId="0" applyFont="1" applyFill="1" applyAlignment="1">
      <alignment vertical="top" wrapText="1"/>
    </xf>
    <xf numFmtId="0" fontId="12" fillId="0" borderId="7" xfId="0" applyFont="1" applyFill="1" applyBorder="1" applyAlignment="1">
      <alignment horizontal="left" vertical="top" wrapText="1"/>
    </xf>
    <xf numFmtId="0" fontId="4" fillId="0" borderId="7" xfId="0" applyFont="1" applyFill="1" applyBorder="1" applyAlignment="1">
      <alignment horizontal="left" vertical="top" wrapText="1"/>
    </xf>
    <xf numFmtId="0" fontId="21" fillId="0" borderId="7" xfId="0" applyFont="1" applyFill="1" applyBorder="1" applyAlignment="1">
      <alignment horizontal="left" vertical="top"/>
    </xf>
    <xf numFmtId="0" fontId="18" fillId="0" borderId="7" xfId="0" applyFont="1" applyFill="1" applyBorder="1" applyAlignment="1">
      <alignment horizontal="left" vertical="top" wrapText="1"/>
    </xf>
    <xf numFmtId="0" fontId="18" fillId="0" borderId="7" xfId="0" applyFont="1" applyFill="1" applyBorder="1" applyAlignment="1">
      <alignment horizontal="left" vertical="top"/>
    </xf>
    <xf numFmtId="0" fontId="19" fillId="0" borderId="7" xfId="0" applyFont="1" applyFill="1" applyBorder="1" applyAlignment="1">
      <alignment horizontal="left" vertical="top" wrapText="1"/>
    </xf>
    <xf numFmtId="0" fontId="0" fillId="0" borderId="7" xfId="0" applyFill="1" applyBorder="1" applyAlignment="1">
      <alignment horizontal="left" vertical="top"/>
    </xf>
    <xf numFmtId="0" fontId="13" fillId="0" borderId="7" xfId="0" applyFont="1" applyFill="1" applyBorder="1" applyAlignment="1">
      <alignment horizontal="left" vertical="top"/>
    </xf>
    <xf numFmtId="0" fontId="15" fillId="0" borderId="7" xfId="0" applyFont="1" applyFill="1" applyBorder="1" applyAlignment="1">
      <alignment horizontal="left" vertical="center" wrapText="1"/>
    </xf>
    <xf numFmtId="0" fontId="25" fillId="0" borderId="0" xfId="0" applyFont="1" applyFill="1" applyAlignment="1">
      <alignment horizontal="center" vertical="top"/>
    </xf>
    <xf numFmtId="9" fontId="30" fillId="0" borderId="3" xfId="0" applyNumberFormat="1" applyFont="1" applyFill="1" applyBorder="1" applyAlignment="1">
      <alignment horizontal="center" vertical="top" wrapText="1"/>
    </xf>
    <xf numFmtId="0" fontId="18" fillId="0" borderId="7" xfId="0" applyFont="1" applyFill="1" applyBorder="1" applyAlignment="1">
      <alignment horizontal="center" vertical="top"/>
    </xf>
    <xf numFmtId="9" fontId="19" fillId="0" borderId="7" xfId="0" applyNumberFormat="1" applyFont="1" applyFill="1" applyBorder="1" applyAlignment="1">
      <alignment horizontal="center" vertical="top" wrapText="1"/>
    </xf>
    <xf numFmtId="0" fontId="19" fillId="0" borderId="7" xfId="0" applyFont="1" applyFill="1" applyBorder="1" applyAlignment="1">
      <alignment horizontal="center" vertical="top" wrapText="1"/>
    </xf>
    <xf numFmtId="9" fontId="15" fillId="0" borderId="14" xfId="1" applyFont="1" applyFill="1" applyBorder="1" applyAlignment="1">
      <alignment horizontal="center" vertical="center" wrapText="1"/>
    </xf>
    <xf numFmtId="0" fontId="22" fillId="0" borderId="19" xfId="0" applyFont="1" applyFill="1" applyBorder="1" applyAlignment="1">
      <alignment horizontal="left" vertical="center" wrapText="1"/>
    </xf>
    <xf numFmtId="0" fontId="22" fillId="0" borderId="21" xfId="0" applyFont="1" applyFill="1" applyBorder="1" applyAlignment="1">
      <alignment horizontal="left" vertical="center" wrapText="1"/>
    </xf>
    <xf numFmtId="0" fontId="15" fillId="0" borderId="15" xfId="0" applyFont="1" applyFill="1" applyBorder="1" applyAlignment="1">
      <alignment horizontal="left" vertical="center" wrapText="1"/>
    </xf>
    <xf numFmtId="0" fontId="12" fillId="0" borderId="7" xfId="0" applyFont="1" applyFill="1" applyBorder="1" applyAlignment="1">
      <alignment horizontal="center" vertical="top" wrapText="1"/>
    </xf>
    <xf numFmtId="0" fontId="3" fillId="0" borderId="7" xfId="0" applyFont="1" applyFill="1" applyBorder="1" applyAlignment="1">
      <alignment horizontal="center" vertical="top" wrapText="1"/>
    </xf>
    <xf numFmtId="0" fontId="15" fillId="0" borderId="7" xfId="0" applyFont="1" applyFill="1" applyBorder="1" applyAlignment="1">
      <alignment horizontal="center" vertical="center" wrapText="1"/>
    </xf>
    <xf numFmtId="0" fontId="23" fillId="0" borderId="7" xfId="0" applyFont="1" applyFill="1" applyBorder="1" applyAlignment="1">
      <alignment horizontal="center" vertical="center" wrapText="1"/>
    </xf>
    <xf numFmtId="0" fontId="3" fillId="0" borderId="7" xfId="0" applyFont="1" applyFill="1" applyBorder="1" applyAlignment="1">
      <alignment horizontal="left" vertical="top" wrapText="1"/>
    </xf>
    <xf numFmtId="0" fontId="11" fillId="0" borderId="7" xfId="0" applyFont="1" applyFill="1" applyBorder="1" applyAlignment="1">
      <alignment horizontal="left" vertical="top" wrapText="1"/>
    </xf>
    <xf numFmtId="0" fontId="3" fillId="0" borderId="0" xfId="0" applyFont="1" applyFill="1" applyBorder="1" applyAlignment="1">
      <alignment horizontal="left" vertical="top" wrapText="1"/>
    </xf>
    <xf numFmtId="0" fontId="36" fillId="0" borderId="0" xfId="0" applyFont="1" applyFill="1" applyAlignment="1">
      <alignment horizontal="left" vertical="center"/>
    </xf>
    <xf numFmtId="0" fontId="20" fillId="0" borderId="12" xfId="0" applyFont="1" applyFill="1" applyBorder="1" applyAlignment="1">
      <alignment horizontal="center" vertical="center" wrapText="1"/>
    </xf>
    <xf numFmtId="0" fontId="20" fillId="0" borderId="13" xfId="0" applyFont="1" applyFill="1" applyBorder="1" applyAlignment="1">
      <alignment horizontal="center" vertical="center" wrapText="1"/>
    </xf>
    <xf numFmtId="0" fontId="23" fillId="0" borderId="0" xfId="0" applyFont="1" applyFill="1" applyAlignment="1">
      <alignment horizontal="left" vertical="center"/>
    </xf>
    <xf numFmtId="0" fontId="23" fillId="0" borderId="7" xfId="0" applyFont="1" applyFill="1" applyBorder="1" applyAlignment="1">
      <alignment horizontal="left" vertical="center" wrapText="1"/>
    </xf>
    <xf numFmtId="9" fontId="15" fillId="0" borderId="7" xfId="0" applyNumberFormat="1" applyFont="1" applyFill="1" applyBorder="1" applyAlignment="1">
      <alignment horizontal="center" vertical="center" wrapText="1"/>
    </xf>
    <xf numFmtId="0" fontId="15" fillId="0" borderId="14" xfId="0" applyFont="1" applyFill="1" applyBorder="1" applyAlignment="1">
      <alignment horizontal="center" vertical="center" wrapText="1"/>
    </xf>
    <xf numFmtId="0" fontId="23" fillId="0" borderId="7" xfId="0" applyFont="1" applyFill="1" applyBorder="1" applyAlignment="1">
      <alignment horizontal="left" vertical="top" wrapText="1"/>
    </xf>
    <xf numFmtId="0" fontId="23" fillId="0" borderId="7" xfId="0" applyFont="1" applyFill="1" applyBorder="1" applyAlignment="1">
      <alignment horizontal="center" vertical="top"/>
    </xf>
    <xf numFmtId="9" fontId="15" fillId="0" borderId="7" xfId="0" applyNumberFormat="1" applyFont="1" applyFill="1" applyBorder="1" applyAlignment="1">
      <alignment horizontal="center" vertical="top" wrapText="1"/>
    </xf>
    <xf numFmtId="0" fontId="23" fillId="0" borderId="7" xfId="0" applyFont="1" applyFill="1" applyBorder="1" applyAlignment="1">
      <alignment horizontal="center" vertical="top" wrapText="1"/>
    </xf>
    <xf numFmtId="0" fontId="23" fillId="0" borderId="0" xfId="0" applyFont="1" applyFill="1" applyAlignment="1">
      <alignment horizontal="center" vertical="top" wrapText="1"/>
    </xf>
    <xf numFmtId="0" fontId="23" fillId="0" borderId="10" xfId="0" applyFont="1" applyFill="1" applyBorder="1" applyAlignment="1">
      <alignment horizontal="center" vertical="top" wrapText="1"/>
    </xf>
    <xf numFmtId="9" fontId="15" fillId="0" borderId="14" xfId="0" applyNumberFormat="1" applyFont="1" applyFill="1" applyBorder="1" applyAlignment="1">
      <alignment horizontal="center" vertical="center" wrapText="1"/>
    </xf>
    <xf numFmtId="0" fontId="15" fillId="0" borderId="15" xfId="0" applyFont="1" applyFill="1" applyBorder="1" applyAlignment="1">
      <alignment horizontal="center" vertical="center" wrapText="1"/>
    </xf>
    <xf numFmtId="0" fontId="23" fillId="0" borderId="15" xfId="0" applyFont="1" applyFill="1" applyBorder="1" applyAlignment="1">
      <alignment horizontal="center" vertical="center" wrapText="1"/>
    </xf>
    <xf numFmtId="0" fontId="23" fillId="0" borderId="15" xfId="0" applyFont="1" applyFill="1" applyBorder="1" applyAlignment="1">
      <alignment horizontal="left" vertical="center" wrapText="1"/>
    </xf>
    <xf numFmtId="0" fontId="15" fillId="0" borderId="16" xfId="0" applyFont="1" applyFill="1" applyBorder="1" applyAlignment="1">
      <alignment horizontal="center" vertical="center" wrapText="1"/>
    </xf>
    <xf numFmtId="0" fontId="22" fillId="0" borderId="0" xfId="0" applyFont="1" applyFill="1" applyAlignment="1">
      <alignment horizontal="left" vertical="center"/>
    </xf>
    <xf numFmtId="0" fontId="23" fillId="0" borderId="0" xfId="0" applyFont="1" applyFill="1" applyAlignment="1">
      <alignment horizontal="center" vertical="center"/>
    </xf>
    <xf numFmtId="0" fontId="22" fillId="0" borderId="24" xfId="0" applyFont="1" applyFill="1" applyBorder="1" applyAlignment="1">
      <alignment horizontal="left" vertical="center" wrapText="1"/>
    </xf>
    <xf numFmtId="0" fontId="36" fillId="0" borderId="27" xfId="0" applyFont="1" applyFill="1" applyBorder="1" applyAlignment="1">
      <alignment horizontal="left" vertical="center" wrapText="1"/>
    </xf>
    <xf numFmtId="0" fontId="36" fillId="0" borderId="28" xfId="0" applyFont="1" applyFill="1" applyBorder="1" applyAlignment="1">
      <alignment horizontal="left" vertical="center" wrapText="1"/>
    </xf>
    <xf numFmtId="0" fontId="36" fillId="0" borderId="28" xfId="0" applyFont="1" applyFill="1" applyBorder="1" applyAlignment="1">
      <alignment horizontal="center" vertical="center" wrapText="1"/>
    </xf>
    <xf numFmtId="0" fontId="7" fillId="0" borderId="7" xfId="0" applyFont="1" applyFill="1" applyBorder="1" applyAlignment="1">
      <alignment horizontal="left" vertical="top" wrapText="1"/>
    </xf>
    <xf numFmtId="0" fontId="7" fillId="0" borderId="7" xfId="0" applyFont="1" applyFill="1" applyBorder="1" applyAlignment="1">
      <alignment vertical="top" wrapText="1"/>
    </xf>
    <xf numFmtId="0" fontId="7" fillId="0" borderId="0" xfId="0" applyFont="1" applyFill="1" applyBorder="1" applyAlignment="1">
      <alignment horizontal="left" vertical="top" wrapText="1"/>
    </xf>
    <xf numFmtId="0" fontId="4" fillId="0" borderId="12" xfId="0" applyFont="1" applyFill="1" applyBorder="1" applyAlignment="1">
      <alignment horizontal="left" vertical="top" wrapText="1"/>
    </xf>
    <xf numFmtId="0" fontId="4" fillId="0" borderId="7" xfId="0" applyFont="1" applyFill="1" applyBorder="1" applyAlignment="1">
      <alignment vertical="top" wrapText="1"/>
    </xf>
    <xf numFmtId="9" fontId="12" fillId="0" borderId="7" xfId="0" applyNumberFormat="1" applyFont="1" applyFill="1" applyBorder="1" applyAlignment="1">
      <alignment horizontal="center" vertical="top" wrapText="1"/>
    </xf>
    <xf numFmtId="0" fontId="12" fillId="0" borderId="7" xfId="0" applyFont="1" applyFill="1" applyBorder="1" applyAlignment="1">
      <alignment vertical="top" wrapText="1"/>
    </xf>
    <xf numFmtId="9" fontId="12" fillId="0" borderId="7" xfId="0" applyNumberFormat="1" applyFont="1" applyFill="1" applyBorder="1" applyAlignment="1">
      <alignment horizontal="left" vertical="top" wrapText="1"/>
    </xf>
    <xf numFmtId="9" fontId="12" fillId="0" borderId="7" xfId="1" applyFont="1" applyFill="1" applyBorder="1" applyAlignment="1">
      <alignment horizontal="left" vertical="top" wrapText="1"/>
    </xf>
    <xf numFmtId="0" fontId="18" fillId="0" borderId="7" xfId="0" applyFont="1" applyFill="1" applyBorder="1" applyAlignment="1">
      <alignment vertical="top" wrapText="1"/>
    </xf>
    <xf numFmtId="9" fontId="12" fillId="0" borderId="7" xfId="1" applyFont="1" applyFill="1" applyBorder="1" applyAlignment="1">
      <alignment horizontal="center" vertical="top" wrapText="1"/>
    </xf>
    <xf numFmtId="9" fontId="12" fillId="0" borderId="7" xfId="1" applyFont="1" applyFill="1" applyBorder="1" applyAlignment="1" applyProtection="1">
      <alignment horizontal="center" vertical="top" wrapText="1"/>
    </xf>
    <xf numFmtId="0" fontId="3" fillId="0" borderId="0" xfId="0" applyFont="1" applyFill="1" applyBorder="1" applyAlignment="1">
      <alignment horizontal="center" vertical="top" wrapText="1"/>
    </xf>
    <xf numFmtId="0" fontId="4" fillId="0" borderId="0" xfId="0" applyFont="1" applyFill="1" applyBorder="1" applyAlignment="1">
      <alignment horizontal="left" vertical="top" wrapText="1"/>
    </xf>
    <xf numFmtId="0" fontId="7" fillId="0" borderId="10" xfId="0" applyFont="1" applyFill="1" applyBorder="1" applyAlignment="1">
      <alignment horizontal="left" vertical="top" wrapText="1"/>
    </xf>
    <xf numFmtId="0" fontId="3" fillId="0" borderId="30" xfId="0" applyFont="1" applyFill="1" applyBorder="1" applyAlignment="1">
      <alignment horizontal="left" vertical="top" wrapText="1"/>
    </xf>
    <xf numFmtId="0" fontId="4" fillId="0" borderId="30" xfId="0" applyFont="1" applyFill="1" applyBorder="1" applyAlignment="1">
      <alignment horizontal="left" vertical="top" wrapText="1"/>
    </xf>
    <xf numFmtId="0" fontId="7" fillId="0" borderId="27" xfId="0" applyFont="1" applyFill="1" applyBorder="1" applyAlignment="1">
      <alignment horizontal="left" vertical="top" wrapText="1"/>
    </xf>
    <xf numFmtId="0" fontId="7" fillId="0" borderId="28" xfId="0" applyFont="1" applyFill="1" applyBorder="1" applyAlignment="1">
      <alignment horizontal="left" vertical="top" wrapText="1"/>
    </xf>
    <xf numFmtId="9" fontId="7" fillId="0" borderId="28" xfId="1" applyFont="1" applyFill="1" applyBorder="1" applyAlignment="1">
      <alignment horizontal="left" vertical="top" wrapText="1"/>
    </xf>
    <xf numFmtId="0" fontId="7" fillId="0" borderId="28" xfId="0" applyFont="1" applyFill="1" applyBorder="1" applyAlignment="1">
      <alignment horizontal="center" vertical="top" wrapText="1"/>
    </xf>
    <xf numFmtId="0" fontId="7" fillId="0" borderId="31" xfId="0" applyFont="1" applyFill="1" applyBorder="1" applyAlignment="1">
      <alignment horizontal="center" vertical="top" wrapText="1"/>
    </xf>
    <xf numFmtId="0" fontId="4" fillId="0" borderId="30" xfId="0" applyFont="1" applyFill="1" applyBorder="1" applyAlignment="1">
      <alignment horizontal="center" vertical="top" wrapText="1"/>
    </xf>
    <xf numFmtId="0" fontId="7" fillId="0" borderId="27" xfId="0" applyFont="1" applyFill="1" applyBorder="1" applyAlignment="1">
      <alignment vertical="top" wrapText="1"/>
    </xf>
    <xf numFmtId="0" fontId="7" fillId="0" borderId="31" xfId="0" applyFont="1" applyFill="1" applyBorder="1" applyAlignment="1">
      <alignment horizontal="left" vertical="top" wrapText="1"/>
    </xf>
    <xf numFmtId="0" fontId="3" fillId="0" borderId="7" xfId="0" applyFont="1" applyFill="1" applyBorder="1" applyAlignment="1">
      <alignment horizontal="left" vertical="top"/>
    </xf>
    <xf numFmtId="9" fontId="12" fillId="0" borderId="0" xfId="0" applyNumberFormat="1" applyFont="1" applyFill="1" applyAlignment="1">
      <alignment horizontal="left" vertical="top" wrapText="1"/>
    </xf>
    <xf numFmtId="0" fontId="3" fillId="0" borderId="0" xfId="0" applyFont="1" applyFill="1" applyAlignment="1">
      <alignment horizontal="left" vertical="top"/>
    </xf>
    <xf numFmtId="0" fontId="7" fillId="0" borderId="0" xfId="0" applyFont="1" applyFill="1" applyAlignment="1">
      <alignment vertical="top" wrapText="1"/>
    </xf>
    <xf numFmtId="0" fontId="37" fillId="0" borderId="0" xfId="0" applyFont="1" applyFill="1" applyAlignment="1">
      <alignment horizontal="left" vertical="top"/>
    </xf>
    <xf numFmtId="0" fontId="0" fillId="0" borderId="7" xfId="0" applyFill="1" applyBorder="1" applyAlignment="1">
      <alignment horizontal="center" vertical="top"/>
    </xf>
    <xf numFmtId="0" fontId="12" fillId="0" borderId="7" xfId="0" applyFont="1" applyFill="1" applyBorder="1" applyAlignment="1">
      <alignment horizontal="center" vertical="top"/>
    </xf>
    <xf numFmtId="0" fontId="15" fillId="0" borderId="7" xfId="0" applyFont="1" applyFill="1" applyBorder="1" applyAlignment="1">
      <alignment horizontal="left" vertical="top" wrapText="1"/>
    </xf>
    <xf numFmtId="0" fontId="15" fillId="0" borderId="7" xfId="0" applyFont="1" applyFill="1" applyBorder="1" applyAlignment="1">
      <alignment horizontal="center" vertical="top" wrapText="1"/>
    </xf>
    <xf numFmtId="9" fontId="12" fillId="0" borderId="7" xfId="0" applyNumberFormat="1" applyFont="1" applyFill="1" applyBorder="1" applyAlignment="1">
      <alignment horizontal="center" vertical="top"/>
    </xf>
    <xf numFmtId="9" fontId="12" fillId="0" borderId="7" xfId="1" applyFont="1" applyFill="1" applyBorder="1" applyAlignment="1">
      <alignment horizontal="center" vertical="top"/>
    </xf>
    <xf numFmtId="9" fontId="15" fillId="0" borderId="7" xfId="0" applyNumberFormat="1" applyFont="1" applyFill="1" applyBorder="1" applyAlignment="1">
      <alignment horizontal="left" vertical="top" wrapText="1"/>
    </xf>
    <xf numFmtId="0" fontId="12" fillId="0" borderId="7" xfId="0" applyFont="1" applyFill="1" applyBorder="1" applyAlignment="1">
      <alignment horizontal="left" vertical="top"/>
    </xf>
    <xf numFmtId="0" fontId="11" fillId="0" borderId="7" xfId="0" applyFont="1" applyFill="1" applyBorder="1" applyAlignment="1">
      <alignment horizontal="left" vertical="top"/>
    </xf>
    <xf numFmtId="9" fontId="15" fillId="0" borderId="7" xfId="1" applyFont="1" applyFill="1" applyBorder="1" applyAlignment="1">
      <alignment horizontal="center" vertical="top" wrapText="1"/>
    </xf>
    <xf numFmtId="9" fontId="15" fillId="0" borderId="7" xfId="1" applyFont="1" applyFill="1" applyBorder="1" applyAlignment="1" applyProtection="1">
      <alignment horizontal="center" vertical="top" wrapText="1"/>
    </xf>
    <xf numFmtId="0" fontId="0" fillId="0" borderId="0" xfId="0" applyFill="1" applyAlignment="1">
      <alignment horizontal="center" vertical="top"/>
    </xf>
    <xf numFmtId="0" fontId="0" fillId="0" borderId="8" xfId="0" applyFill="1" applyBorder="1" applyAlignment="1">
      <alignment horizontal="left" vertical="top"/>
    </xf>
    <xf numFmtId="0" fontId="37" fillId="0" borderId="8" xfId="0" applyFont="1" applyFill="1" applyBorder="1" applyAlignment="1">
      <alignment horizontal="left" vertical="top"/>
    </xf>
    <xf numFmtId="0" fontId="3" fillId="0" borderId="18" xfId="0" applyFont="1" applyFill="1" applyBorder="1" applyAlignment="1">
      <alignment horizontal="left" vertical="top"/>
    </xf>
    <xf numFmtId="0" fontId="4" fillId="0" borderId="18" xfId="0" applyFont="1" applyFill="1" applyBorder="1" applyAlignment="1">
      <alignment horizontal="left" vertical="top"/>
    </xf>
    <xf numFmtId="0" fontId="12" fillId="0" borderId="34" xfId="0" applyFont="1" applyFill="1" applyBorder="1" applyAlignment="1">
      <alignment horizontal="left" vertical="top" wrapText="1"/>
    </xf>
    <xf numFmtId="0" fontId="0" fillId="0" borderId="32" xfId="0" applyFill="1" applyBorder="1" applyAlignment="1">
      <alignment horizontal="left" vertical="top"/>
    </xf>
    <xf numFmtId="0" fontId="7" fillId="0" borderId="21" xfId="0" applyFont="1" applyFill="1" applyBorder="1" applyAlignment="1">
      <alignment horizontal="left" vertical="top" wrapText="1"/>
    </xf>
    <xf numFmtId="0" fontId="7" fillId="0" borderId="15" xfId="0" applyFont="1" applyFill="1" applyBorder="1" applyAlignment="1">
      <alignment horizontal="left" vertical="top" wrapText="1"/>
    </xf>
    <xf numFmtId="0" fontId="7" fillId="0" borderId="15" xfId="0" applyFont="1" applyFill="1" applyBorder="1" applyAlignment="1">
      <alignment horizontal="center" vertical="top" wrapText="1"/>
    </xf>
    <xf numFmtId="9" fontId="7" fillId="0" borderId="15" xfId="1" applyFont="1" applyFill="1" applyBorder="1" applyAlignment="1">
      <alignment horizontal="left" vertical="top" wrapText="1"/>
    </xf>
    <xf numFmtId="0" fontId="32" fillId="0" borderId="0" xfId="2" applyFont="1" applyFill="1" applyAlignment="1">
      <alignment horizontal="center" vertical="top"/>
    </xf>
    <xf numFmtId="0" fontId="31" fillId="0" borderId="0" xfId="2" applyFont="1" applyFill="1" applyAlignment="1">
      <alignment horizontal="left"/>
    </xf>
    <xf numFmtId="0" fontId="31" fillId="0" borderId="0" xfId="2" applyFont="1" applyFill="1" applyAlignment="1">
      <alignment horizontal="center" vertical="top"/>
    </xf>
    <xf numFmtId="0" fontId="32" fillId="0" borderId="0" xfId="2" applyFont="1" applyFill="1" applyBorder="1" applyAlignment="1">
      <alignment horizontal="left" vertical="center" wrapText="1"/>
    </xf>
    <xf numFmtId="0" fontId="32" fillId="0" borderId="0" xfId="2" applyFont="1" applyFill="1" applyBorder="1" applyAlignment="1">
      <alignment horizontal="center" vertical="top" wrapText="1"/>
    </xf>
    <xf numFmtId="0" fontId="33" fillId="0" borderId="3" xfId="2" applyFont="1" applyFill="1" applyBorder="1" applyAlignment="1">
      <alignment horizontal="left" vertical="top" wrapText="1"/>
    </xf>
    <xf numFmtId="0" fontId="33" fillId="0" borderId="3" xfId="2" applyFont="1" applyFill="1" applyBorder="1" applyAlignment="1">
      <alignment horizontal="center" vertical="top" wrapText="1"/>
    </xf>
    <xf numFmtId="0" fontId="31" fillId="0" borderId="0" xfId="2" applyFont="1" applyFill="1" applyAlignment="1">
      <alignment wrapText="1"/>
    </xf>
    <xf numFmtId="0" fontId="31" fillId="0" borderId="0" xfId="2" applyFont="1" applyFill="1" applyAlignment="1">
      <alignment horizontal="center" wrapText="1"/>
    </xf>
    <xf numFmtId="0" fontId="33" fillId="0" borderId="3" xfId="2" applyFont="1" applyFill="1" applyBorder="1" applyAlignment="1">
      <alignment vertical="top" wrapText="1"/>
    </xf>
    <xf numFmtId="0" fontId="34" fillId="0" borderId="0" xfId="2" applyFont="1" applyFill="1" applyAlignment="1">
      <alignment horizontal="center" vertical="top"/>
    </xf>
    <xf numFmtId="0" fontId="32" fillId="0" borderId="3" xfId="2" applyFont="1" applyFill="1" applyBorder="1" applyAlignment="1">
      <alignment horizontal="left" vertical="center" wrapText="1"/>
    </xf>
    <xf numFmtId="0" fontId="32" fillId="0" borderId="3" xfId="2" applyFont="1" applyFill="1" applyBorder="1" applyAlignment="1">
      <alignment horizontal="center" vertical="top" wrapText="1"/>
    </xf>
    <xf numFmtId="0" fontId="31" fillId="0" borderId="0" xfId="2" applyFont="1" applyFill="1" applyAlignment="1">
      <alignment horizontal="center"/>
    </xf>
    <xf numFmtId="0" fontId="31" fillId="0" borderId="0" xfId="2" applyFont="1" applyFill="1" applyAlignment="1"/>
    <xf numFmtId="0" fontId="26" fillId="0" borderId="0" xfId="0" applyFont="1" applyFill="1" applyBorder="1" applyAlignment="1">
      <alignment horizontal="left" vertical="top" wrapText="1"/>
    </xf>
    <xf numFmtId="0" fontId="25" fillId="0" borderId="0" xfId="0" applyFont="1" applyFill="1" applyAlignment="1">
      <alignment vertical="top"/>
    </xf>
    <xf numFmtId="0" fontId="29" fillId="0" borderId="0" xfId="0" applyFont="1" applyFill="1" applyAlignment="1">
      <alignment vertical="center" wrapText="1"/>
    </xf>
    <xf numFmtId="0" fontId="30" fillId="0" borderId="3" xfId="0" applyFont="1" applyFill="1" applyBorder="1" applyAlignment="1">
      <alignment horizontal="left" vertical="top" wrapText="1"/>
    </xf>
    <xf numFmtId="0" fontId="28" fillId="0" borderId="3" xfId="0" applyFont="1" applyFill="1" applyBorder="1" applyAlignment="1">
      <alignment horizontal="center" vertical="top" wrapText="1"/>
    </xf>
    <xf numFmtId="0" fontId="28" fillId="0" borderId="0" xfId="0" applyFont="1" applyFill="1" applyAlignment="1">
      <alignment horizontal="left" vertical="top" wrapText="1"/>
    </xf>
    <xf numFmtId="0" fontId="28" fillId="0" borderId="0" xfId="0" applyFont="1" applyFill="1" applyAlignment="1">
      <alignment vertical="top"/>
    </xf>
    <xf numFmtId="0" fontId="28" fillId="0" borderId="0" xfId="0" applyFont="1" applyFill="1" applyAlignment="1">
      <alignment vertical="top" wrapText="1"/>
    </xf>
    <xf numFmtId="9" fontId="25" fillId="0" borderId="0" xfId="1" applyFont="1" applyFill="1" applyAlignment="1">
      <alignment horizontal="center" vertical="top"/>
    </xf>
    <xf numFmtId="0" fontId="28" fillId="0" borderId="0" xfId="2" applyFont="1" applyFill="1" applyAlignment="1">
      <alignment vertical="top" wrapText="1"/>
    </xf>
    <xf numFmtId="0" fontId="28" fillId="0" borderId="0" xfId="2" applyFont="1" applyFill="1" applyAlignment="1">
      <alignment wrapText="1"/>
    </xf>
    <xf numFmtId="0" fontId="28" fillId="0" borderId="0" xfId="0" applyFont="1" applyFill="1"/>
    <xf numFmtId="9" fontId="28" fillId="0" borderId="0" xfId="0" applyNumberFormat="1" applyFont="1" applyFill="1" applyAlignment="1">
      <alignment horizontal="left" vertical="top"/>
    </xf>
    <xf numFmtId="0" fontId="28" fillId="0" borderId="0" xfId="0" applyFont="1" applyFill="1" applyAlignment="1">
      <alignment horizontal="left"/>
    </xf>
    <xf numFmtId="0" fontId="28" fillId="0" borderId="0" xfId="0" applyFont="1" applyFill="1" applyAlignment="1">
      <alignment horizontal="left" vertical="top"/>
    </xf>
    <xf numFmtId="0" fontId="29" fillId="0" borderId="0" xfId="0" applyFont="1" applyFill="1" applyAlignment="1">
      <alignment horizontal="center" vertical="center" wrapText="1"/>
    </xf>
    <xf numFmtId="0" fontId="31" fillId="0" borderId="0" xfId="0" applyFont="1" applyFill="1" applyAlignment="1">
      <alignment horizontal="left" vertical="top" wrapText="1"/>
    </xf>
    <xf numFmtId="0" fontId="31" fillId="0" borderId="0" xfId="0" applyFont="1" applyFill="1"/>
    <xf numFmtId="9" fontId="25" fillId="0" borderId="0" xfId="1" applyFont="1" applyFill="1" applyAlignment="1">
      <alignment vertical="top"/>
    </xf>
    <xf numFmtId="0" fontId="25" fillId="0" borderId="39" xfId="0" applyFont="1" applyFill="1" applyBorder="1" applyAlignment="1">
      <alignment vertical="top"/>
    </xf>
    <xf numFmtId="0" fontId="25" fillId="0" borderId="37" xfId="0" applyFont="1" applyFill="1" applyBorder="1" applyAlignment="1">
      <alignment vertical="top"/>
    </xf>
    <xf numFmtId="0" fontId="25" fillId="0" borderId="40" xfId="0" applyFont="1" applyFill="1" applyBorder="1" applyAlignment="1">
      <alignment vertical="top"/>
    </xf>
    <xf numFmtId="0" fontId="25" fillId="0" borderId="0" xfId="0" applyFont="1" applyFill="1" applyBorder="1" applyAlignment="1">
      <alignment vertical="top"/>
    </xf>
    <xf numFmtId="0" fontId="26" fillId="0" borderId="41" xfId="0" applyFont="1" applyFill="1" applyBorder="1" applyAlignment="1">
      <alignment horizontal="left" vertical="top" wrapText="1"/>
    </xf>
    <xf numFmtId="0" fontId="26" fillId="0" borderId="4" xfId="0" applyFont="1" applyFill="1" applyBorder="1" applyAlignment="1">
      <alignment horizontal="left" vertical="top" wrapText="1"/>
    </xf>
    <xf numFmtId="0" fontId="26" fillId="0" borderId="5" xfId="0" applyFont="1" applyFill="1" applyBorder="1" applyAlignment="1">
      <alignment horizontal="center" vertical="top" wrapText="1"/>
    </xf>
    <xf numFmtId="0" fontId="26" fillId="0" borderId="5" xfId="0" applyFont="1" applyFill="1" applyBorder="1" applyAlignment="1">
      <alignment horizontal="left" vertical="top" wrapText="1"/>
    </xf>
    <xf numFmtId="0" fontId="26" fillId="0" borderId="5" xfId="0" applyFont="1" applyFill="1" applyBorder="1" applyAlignment="1">
      <alignment vertical="top"/>
    </xf>
    <xf numFmtId="9" fontId="26" fillId="0" borderId="5" xfId="1" applyFont="1" applyFill="1" applyBorder="1" applyAlignment="1">
      <alignment horizontal="left" vertical="top" wrapText="1"/>
    </xf>
    <xf numFmtId="0" fontId="26" fillId="0" borderId="6" xfId="0" applyFont="1" applyFill="1" applyBorder="1" applyAlignment="1">
      <alignment horizontal="left" vertical="top" wrapText="1"/>
    </xf>
    <xf numFmtId="0" fontId="7" fillId="0" borderId="0" xfId="0" applyFont="1" applyFill="1"/>
    <xf numFmtId="0" fontId="7" fillId="0" borderId="0" xfId="0" applyFont="1" applyFill="1" applyAlignment="1">
      <alignment horizontal="center" vertical="center" wrapText="1"/>
    </xf>
    <xf numFmtId="0" fontId="3" fillId="0" borderId="0" xfId="0" applyFont="1" applyFill="1"/>
    <xf numFmtId="0" fontId="6" fillId="0" borderId="0" xfId="0" applyFont="1" applyFill="1"/>
    <xf numFmtId="0" fontId="6" fillId="0" borderId="0" xfId="0" applyFont="1" applyFill="1" applyAlignment="1">
      <alignment wrapText="1"/>
    </xf>
    <xf numFmtId="0" fontId="8" fillId="0" borderId="1" xfId="0" applyFont="1" applyFill="1" applyBorder="1" applyAlignment="1">
      <alignment horizontal="left" vertical="center" wrapText="1" indent="1"/>
    </xf>
    <xf numFmtId="0" fontId="38" fillId="0" borderId="1" xfId="0" applyFont="1" applyFill="1" applyBorder="1" applyAlignment="1">
      <alignment horizontal="left" vertical="center" wrapText="1" indent="1"/>
    </xf>
    <xf numFmtId="9" fontId="38" fillId="0" borderId="2" xfId="0" applyNumberFormat="1" applyFont="1" applyFill="1" applyBorder="1" applyAlignment="1">
      <alignment horizontal="center" vertical="center" wrapText="1"/>
    </xf>
    <xf numFmtId="0" fontId="38" fillId="0" borderId="2" xfId="0" applyFont="1" applyFill="1" applyBorder="1" applyAlignment="1">
      <alignment horizontal="center" vertical="center" wrapText="1"/>
    </xf>
    <xf numFmtId="9" fontId="38" fillId="0" borderId="1" xfId="1" applyFont="1" applyFill="1" applyBorder="1" applyAlignment="1">
      <alignment horizontal="center" vertical="center" wrapText="1"/>
    </xf>
    <xf numFmtId="0" fontId="6" fillId="0" borderId="1" xfId="0" applyFont="1" applyFill="1" applyBorder="1" applyAlignment="1">
      <alignment horizontal="left" vertical="center" wrapText="1" indent="1"/>
    </xf>
    <xf numFmtId="9" fontId="6" fillId="0" borderId="0" xfId="1" applyFont="1" applyFill="1" applyAlignment="1">
      <alignment horizontal="center"/>
    </xf>
    <xf numFmtId="0" fontId="38" fillId="0" borderId="0" xfId="0" applyFont="1" applyFill="1" applyBorder="1" applyAlignment="1">
      <alignment horizontal="left" vertical="center" wrapText="1" indent="1"/>
    </xf>
    <xf numFmtId="9" fontId="38" fillId="0" borderId="42" xfId="0" applyNumberFormat="1" applyFont="1" applyFill="1" applyBorder="1" applyAlignment="1">
      <alignment horizontal="center" vertical="center" wrapText="1"/>
    </xf>
    <xf numFmtId="0" fontId="38" fillId="0" borderId="42" xfId="0" applyFont="1" applyFill="1" applyBorder="1" applyAlignment="1">
      <alignment horizontal="center" vertical="center" wrapText="1"/>
    </xf>
    <xf numFmtId="9" fontId="38" fillId="0" borderId="0" xfId="1" applyFont="1" applyFill="1" applyBorder="1" applyAlignment="1">
      <alignment horizontal="center" vertical="center" wrapText="1"/>
    </xf>
    <xf numFmtId="0" fontId="7" fillId="0" borderId="4" xfId="0" applyFont="1" applyFill="1" applyBorder="1"/>
    <xf numFmtId="0" fontId="7" fillId="0" borderId="5" xfId="0" applyFont="1" applyFill="1" applyBorder="1"/>
    <xf numFmtId="0" fontId="7" fillId="0" borderId="5" xfId="0" applyFont="1" applyFill="1" applyBorder="1" applyAlignment="1">
      <alignment horizontal="left" vertical="center" wrapText="1" indent="1"/>
    </xf>
    <xf numFmtId="0" fontId="7" fillId="0" borderId="5" xfId="0" applyFont="1" applyFill="1" applyBorder="1" applyAlignment="1">
      <alignment horizontal="center" vertical="center" wrapText="1"/>
    </xf>
    <xf numFmtId="9" fontId="7" fillId="0" borderId="5" xfId="1" applyFont="1" applyFill="1" applyBorder="1" applyAlignment="1">
      <alignment horizontal="center" vertical="center" wrapText="1"/>
    </xf>
    <xf numFmtId="0" fontId="7" fillId="0" borderId="0" xfId="0" applyFont="1" applyFill="1" applyAlignment="1">
      <alignment horizontal="center"/>
    </xf>
    <xf numFmtId="0" fontId="6" fillId="0" borderId="0" xfId="0" applyFont="1" applyFill="1" applyAlignment="1">
      <alignment horizontal="center"/>
    </xf>
    <xf numFmtId="9" fontId="9" fillId="0" borderId="2" xfId="0" applyNumberFormat="1" applyFont="1" applyFill="1" applyBorder="1" applyAlignment="1">
      <alignment horizontal="center" vertical="center" wrapText="1"/>
    </xf>
    <xf numFmtId="0" fontId="9" fillId="0" borderId="2" xfId="0" applyFont="1" applyFill="1" applyBorder="1" applyAlignment="1">
      <alignment horizontal="center" vertical="center" wrapText="1"/>
    </xf>
    <xf numFmtId="9" fontId="3" fillId="0" borderId="0" xfId="0" applyNumberFormat="1" applyFont="1" applyFill="1" applyAlignment="1">
      <alignment horizontal="center"/>
    </xf>
    <xf numFmtId="0" fontId="3" fillId="0" borderId="0" xfId="0" applyFont="1" applyFill="1" applyAlignment="1">
      <alignment horizontal="center"/>
    </xf>
    <xf numFmtId="9" fontId="8" fillId="0" borderId="1" xfId="1" applyFont="1" applyFill="1" applyBorder="1" applyAlignment="1" applyProtection="1">
      <alignment horizontal="center" vertical="center" wrapText="1"/>
    </xf>
    <xf numFmtId="9" fontId="8" fillId="0" borderId="1" xfId="1" applyFont="1" applyFill="1" applyBorder="1" applyAlignment="1">
      <alignment horizontal="center" vertical="center" wrapText="1"/>
    </xf>
    <xf numFmtId="0" fontId="7" fillId="0" borderId="6" xfId="0" applyFont="1" applyFill="1" applyBorder="1" applyAlignment="1">
      <alignment horizontal="center" vertical="center" wrapText="1"/>
    </xf>
    <xf numFmtId="0" fontId="8" fillId="0" borderId="0" xfId="0" applyFont="1" applyFill="1" applyBorder="1" applyAlignment="1">
      <alignment horizontal="left" vertical="center" wrapText="1" indent="1"/>
    </xf>
    <xf numFmtId="9" fontId="9" fillId="0" borderId="42" xfId="0" applyNumberFormat="1" applyFont="1" applyFill="1" applyBorder="1" applyAlignment="1">
      <alignment horizontal="center" vertical="center" wrapText="1"/>
    </xf>
    <xf numFmtId="0" fontId="9" fillId="0" borderId="42" xfId="0" applyFont="1" applyFill="1" applyBorder="1" applyAlignment="1">
      <alignment horizontal="center" vertical="center" wrapText="1"/>
    </xf>
    <xf numFmtId="0" fontId="7" fillId="0" borderId="4" xfId="0" applyFont="1" applyFill="1" applyBorder="1" applyAlignment="1">
      <alignment vertical="center"/>
    </xf>
    <xf numFmtId="0" fontId="24" fillId="0" borderId="0" xfId="0" applyFont="1" applyFill="1" applyAlignment="1">
      <alignment horizontal="left"/>
    </xf>
    <xf numFmtId="0" fontId="24" fillId="0" borderId="0" xfId="0" applyFont="1" applyFill="1" applyAlignment="1">
      <alignment horizontal="left" wrapText="1"/>
    </xf>
    <xf numFmtId="0" fontId="24" fillId="0" borderId="0" xfId="0" applyFont="1" applyFill="1" applyAlignment="1">
      <alignment wrapText="1"/>
    </xf>
    <xf numFmtId="0" fontId="24" fillId="0" borderId="0" xfId="0" applyFont="1" applyFill="1" applyAlignment="1">
      <alignment horizontal="center" wrapText="1"/>
    </xf>
    <xf numFmtId="0" fontId="24" fillId="0" borderId="0" xfId="0" applyFont="1" applyFill="1"/>
    <xf numFmtId="0" fontId="25" fillId="0" borderId="0" xfId="0" applyFont="1" applyFill="1" applyAlignment="1">
      <alignment horizontal="left"/>
    </xf>
    <xf numFmtId="0" fontId="25" fillId="0" borderId="0" xfId="0" applyFont="1" applyFill="1"/>
    <xf numFmtId="0" fontId="25" fillId="0" borderId="0" xfId="0" applyFont="1" applyFill="1" applyAlignment="1">
      <alignment horizontal="center"/>
    </xf>
    <xf numFmtId="0" fontId="25" fillId="0" borderId="0" xfId="0" applyFont="1" applyFill="1" applyAlignment="1">
      <alignment horizontal="left" wrapText="1"/>
    </xf>
    <xf numFmtId="0" fontId="25" fillId="0" borderId="0" xfId="0" applyFont="1" applyFill="1" applyAlignment="1">
      <alignment wrapText="1"/>
    </xf>
    <xf numFmtId="0" fontId="24" fillId="0" borderId="0" xfId="0" applyFont="1" applyFill="1" applyAlignment="1">
      <alignment horizontal="left" vertical="top"/>
    </xf>
    <xf numFmtId="0" fontId="24" fillId="0" borderId="0" xfId="0" applyFont="1" applyFill="1" applyAlignment="1">
      <alignment horizontal="left" vertical="top" wrapText="1"/>
    </xf>
    <xf numFmtId="0" fontId="24" fillId="0" borderId="0" xfId="0" applyFont="1" applyFill="1" applyAlignment="1">
      <alignment vertical="top" wrapText="1"/>
    </xf>
    <xf numFmtId="0" fontId="24" fillId="0" borderId="0" xfId="0" applyFont="1" applyFill="1" applyAlignment="1">
      <alignment horizontal="center" vertical="top" wrapText="1"/>
    </xf>
    <xf numFmtId="0" fontId="24" fillId="0" borderId="0" xfId="0" applyFont="1" applyFill="1" applyAlignment="1">
      <alignment vertical="top"/>
    </xf>
    <xf numFmtId="0" fontId="32" fillId="0" borderId="4" xfId="2" applyFont="1" applyFill="1" applyBorder="1" applyAlignment="1">
      <alignment horizontal="left" vertical="center" wrapText="1"/>
    </xf>
    <xf numFmtId="0" fontId="32" fillId="0" borderId="5" xfId="2" applyFont="1" applyFill="1" applyBorder="1" applyAlignment="1">
      <alignment horizontal="center" vertical="center" wrapText="1"/>
    </xf>
    <xf numFmtId="0" fontId="32" fillId="0" borderId="5" xfId="2" applyFont="1" applyFill="1" applyBorder="1" applyAlignment="1">
      <alignment horizontal="center" vertical="top"/>
    </xf>
    <xf numFmtId="0" fontId="32" fillId="0" borderId="5" xfId="2" applyFont="1" applyFill="1" applyBorder="1" applyAlignment="1">
      <alignment vertical="center" wrapText="1"/>
    </xf>
    <xf numFmtId="0" fontId="32" fillId="0" borderId="5" xfId="2" applyFont="1" applyFill="1" applyBorder="1" applyAlignment="1">
      <alignment horizontal="left"/>
    </xf>
    <xf numFmtId="0" fontId="32" fillId="0" borderId="5" xfId="2" applyFont="1" applyFill="1" applyBorder="1" applyAlignment="1">
      <alignment horizontal="left" textRotation="90"/>
    </xf>
    <xf numFmtId="0" fontId="32" fillId="0" borderId="6" xfId="2" applyFont="1" applyFill="1" applyBorder="1" applyAlignment="1">
      <alignment horizontal="left" textRotation="90"/>
    </xf>
    <xf numFmtId="0" fontId="14" fillId="0" borderId="0" xfId="0" applyFont="1" applyAlignment="1">
      <alignment horizontal="center" wrapText="1"/>
    </xf>
    <xf numFmtId="0" fontId="10" fillId="0" borderId="0" xfId="0" applyFont="1" applyFill="1" applyBorder="1" applyAlignment="1">
      <alignment horizontal="left" vertical="center" wrapText="1"/>
    </xf>
    <xf numFmtId="0" fontId="10" fillId="0" borderId="0" xfId="0" applyFont="1" applyFill="1" applyBorder="1" applyAlignment="1">
      <alignment vertical="center" wrapText="1"/>
    </xf>
    <xf numFmtId="0" fontId="7" fillId="0" borderId="37" xfId="0" applyFont="1" applyFill="1" applyBorder="1" applyAlignment="1">
      <alignment horizontal="left" vertical="center" wrapText="1"/>
    </xf>
    <xf numFmtId="0" fontId="7" fillId="0" borderId="5" xfId="0" applyFont="1" applyFill="1" applyBorder="1" applyAlignment="1">
      <alignment horizontal="center" vertical="center" wrapText="1"/>
    </xf>
    <xf numFmtId="0" fontId="7" fillId="0" borderId="6" xfId="0" applyFont="1" applyFill="1" applyBorder="1" applyAlignment="1">
      <alignment horizontal="center" vertical="center" wrapText="1"/>
    </xf>
    <xf numFmtId="0" fontId="26" fillId="0" borderId="0" xfId="0" applyFont="1" applyFill="1" applyBorder="1" applyAlignment="1">
      <alignment horizontal="left" vertical="top" wrapText="1"/>
    </xf>
    <xf numFmtId="0" fontId="27" fillId="0" borderId="3" xfId="0" applyFont="1" applyFill="1" applyBorder="1" applyAlignment="1">
      <alignment horizontal="center" vertical="top" wrapText="1"/>
    </xf>
    <xf numFmtId="0" fontId="26" fillId="0" borderId="39" xfId="0" applyFont="1" applyFill="1" applyBorder="1" applyAlignment="1">
      <alignment horizontal="center" vertical="top" wrapText="1"/>
    </xf>
    <xf numFmtId="0" fontId="26" fillId="0" borderId="37" xfId="0" applyFont="1" applyFill="1" applyBorder="1" applyAlignment="1">
      <alignment horizontal="center" vertical="top" wrapText="1"/>
    </xf>
    <xf numFmtId="0" fontId="26" fillId="0" borderId="34" xfId="0" applyFont="1" applyFill="1" applyBorder="1" applyAlignment="1">
      <alignment horizontal="center" vertical="top" wrapText="1"/>
    </xf>
    <xf numFmtId="0" fontId="24" fillId="0" borderId="4" xfId="0" applyFont="1" applyFill="1" applyBorder="1" applyAlignment="1">
      <alignment horizontal="center" vertical="top"/>
    </xf>
    <xf numFmtId="0" fontId="24" fillId="0" borderId="5" xfId="0" applyFont="1" applyFill="1" applyBorder="1" applyAlignment="1">
      <alignment horizontal="center" vertical="top"/>
    </xf>
    <xf numFmtId="0" fontId="24" fillId="0" borderId="6" xfId="0" applyFont="1" applyFill="1" applyBorder="1" applyAlignment="1">
      <alignment horizontal="center" vertical="top"/>
    </xf>
    <xf numFmtId="0" fontId="26" fillId="0" borderId="39" xfId="0" applyFont="1" applyFill="1" applyBorder="1" applyAlignment="1">
      <alignment horizontal="left" vertical="top" wrapText="1"/>
    </xf>
    <xf numFmtId="0" fontId="26" fillId="0" borderId="37" xfId="0" applyFont="1" applyFill="1" applyBorder="1" applyAlignment="1">
      <alignment horizontal="left" vertical="top" wrapText="1"/>
    </xf>
    <xf numFmtId="0" fontId="26" fillId="0" borderId="34" xfId="0" applyFont="1" applyFill="1" applyBorder="1" applyAlignment="1">
      <alignment horizontal="left" vertical="top" wrapText="1"/>
    </xf>
    <xf numFmtId="0" fontId="26" fillId="0" borderId="5" xfId="0" applyFont="1" applyFill="1" applyBorder="1" applyAlignment="1">
      <alignment horizontal="center" vertical="top" wrapText="1"/>
    </xf>
    <xf numFmtId="0" fontId="32" fillId="0" borderId="38" xfId="2" applyFont="1" applyFill="1" applyBorder="1" applyAlignment="1">
      <alignment horizontal="left" vertical="center" wrapText="1"/>
    </xf>
    <xf numFmtId="0" fontId="32" fillId="0" borderId="36" xfId="2" applyFont="1" applyFill="1" applyBorder="1" applyAlignment="1">
      <alignment horizontal="left" vertical="center" wrapText="1"/>
    </xf>
    <xf numFmtId="0" fontId="32" fillId="0" borderId="37" xfId="2" applyFont="1" applyFill="1" applyBorder="1" applyAlignment="1">
      <alignment horizontal="left" vertical="center" wrapText="1"/>
    </xf>
    <xf numFmtId="0" fontId="11" fillId="0" borderId="8" xfId="0" applyFont="1" applyFill="1" applyBorder="1" applyAlignment="1">
      <alignment horizontal="left" vertical="top" wrapText="1"/>
    </xf>
    <xf numFmtId="0" fontId="11" fillId="0" borderId="9" xfId="0" applyFont="1" applyFill="1" applyBorder="1" applyAlignment="1">
      <alignment horizontal="left" vertical="top" wrapText="1"/>
    </xf>
    <xf numFmtId="0" fontId="11" fillId="0" borderId="10" xfId="0" applyFont="1" applyFill="1" applyBorder="1" applyAlignment="1">
      <alignment horizontal="left" vertical="top" wrapText="1"/>
    </xf>
    <xf numFmtId="0" fontId="7" fillId="0" borderId="43" xfId="0" applyFont="1" applyFill="1" applyBorder="1" applyAlignment="1">
      <alignment horizontal="left" vertical="top" wrapText="1"/>
    </xf>
    <xf numFmtId="0" fontId="7" fillId="0" borderId="0" xfId="0" applyFont="1" applyFill="1" applyBorder="1" applyAlignment="1">
      <alignment horizontal="left" vertical="top" wrapText="1"/>
    </xf>
    <xf numFmtId="0" fontId="11" fillId="0" borderId="22" xfId="0" applyFont="1" applyFill="1" applyBorder="1" applyAlignment="1">
      <alignment horizontal="left" vertical="top" wrapText="1"/>
    </xf>
    <xf numFmtId="0" fontId="11" fillId="0" borderId="35" xfId="0" applyFont="1" applyFill="1" applyBorder="1" applyAlignment="1">
      <alignment horizontal="left" vertical="top" wrapText="1"/>
    </xf>
    <xf numFmtId="0" fontId="11" fillId="0" borderId="23" xfId="0" applyFont="1" applyFill="1" applyBorder="1" applyAlignment="1">
      <alignment horizontal="left" vertical="top" wrapText="1"/>
    </xf>
    <xf numFmtId="0" fontId="4" fillId="0" borderId="18" xfId="0" applyFont="1" applyFill="1" applyBorder="1" applyAlignment="1">
      <alignment horizontal="left" vertical="top"/>
    </xf>
    <xf numFmtId="0" fontId="7" fillId="0" borderId="7" xfId="0" applyFont="1" applyFill="1" applyBorder="1" applyAlignment="1">
      <alignment horizontal="left" vertical="top" wrapText="1"/>
    </xf>
    <xf numFmtId="0" fontId="4" fillId="0" borderId="18" xfId="0" applyFont="1" applyFill="1" applyBorder="1" applyAlignment="1">
      <alignment horizontal="center" vertical="top"/>
    </xf>
    <xf numFmtId="0" fontId="4" fillId="0" borderId="17" xfId="0" applyFont="1" applyFill="1" applyBorder="1" applyAlignment="1">
      <alignment horizontal="left" vertical="top"/>
    </xf>
    <xf numFmtId="0" fontId="7" fillId="0" borderId="19" xfId="0" applyFont="1" applyFill="1" applyBorder="1" applyAlignment="1">
      <alignment horizontal="left" vertical="top" wrapText="1"/>
    </xf>
    <xf numFmtId="0" fontId="4" fillId="0" borderId="4" xfId="0" applyFont="1" applyFill="1" applyBorder="1" applyAlignment="1">
      <alignment horizontal="center" vertical="top" wrapText="1"/>
    </xf>
    <xf numFmtId="0" fontId="4" fillId="0" borderId="5" xfId="0" applyFont="1" applyFill="1" applyBorder="1" applyAlignment="1">
      <alignment horizontal="center" vertical="top" wrapText="1"/>
    </xf>
    <xf numFmtId="0" fontId="4" fillId="0" borderId="6" xfId="0" applyFont="1" applyFill="1" applyBorder="1" applyAlignment="1">
      <alignment horizontal="center" vertical="top" wrapText="1"/>
    </xf>
    <xf numFmtId="0" fontId="4" fillId="0" borderId="29" xfId="0" applyFont="1" applyFill="1" applyBorder="1" applyAlignment="1">
      <alignment horizontal="left" vertical="top" wrapText="1"/>
    </xf>
    <xf numFmtId="0" fontId="4" fillId="0" borderId="5" xfId="0" applyFont="1" applyFill="1" applyBorder="1" applyAlignment="1">
      <alignment horizontal="left" vertical="top" wrapText="1"/>
    </xf>
    <xf numFmtId="0" fontId="4" fillId="0" borderId="33" xfId="0" applyFont="1" applyFill="1" applyBorder="1" applyAlignment="1">
      <alignment horizontal="left" vertical="top" wrapText="1"/>
    </xf>
    <xf numFmtId="0" fontId="4" fillId="0" borderId="30" xfId="0" applyFont="1" applyFill="1" applyBorder="1" applyAlignment="1">
      <alignment horizontal="left" vertical="top" wrapText="1"/>
    </xf>
    <xf numFmtId="0" fontId="4" fillId="0" borderId="30" xfId="0" applyFont="1" applyFill="1" applyBorder="1" applyAlignment="1">
      <alignment horizontal="center" vertical="top" wrapText="1"/>
    </xf>
    <xf numFmtId="0" fontId="3" fillId="0" borderId="0" xfId="0" applyFont="1" applyFill="1" applyBorder="1" applyAlignment="1">
      <alignment horizontal="center" vertical="top" wrapText="1"/>
    </xf>
    <xf numFmtId="0" fontId="11" fillId="0" borderId="25" xfId="0" applyFont="1" applyFill="1" applyBorder="1" applyAlignment="1">
      <alignment horizontal="left" vertical="top" wrapText="1"/>
    </xf>
    <xf numFmtId="0" fontId="11" fillId="0" borderId="11" xfId="0" applyFont="1" applyFill="1" applyBorder="1" applyAlignment="1">
      <alignment horizontal="left" vertical="top" wrapText="1"/>
    </xf>
    <xf numFmtId="0" fontId="11" fillId="0" borderId="26" xfId="0" applyFont="1" applyFill="1" applyBorder="1" applyAlignment="1">
      <alignment horizontal="left" vertical="top" wrapText="1"/>
    </xf>
    <xf numFmtId="0" fontId="20" fillId="0" borderId="25" xfId="0" applyFont="1" applyFill="1" applyBorder="1" applyAlignment="1">
      <alignment horizontal="left" vertical="center" wrapText="1"/>
    </xf>
    <xf numFmtId="0" fontId="20" fillId="0" borderId="11" xfId="0" applyFont="1" applyFill="1" applyBorder="1" applyAlignment="1">
      <alignment horizontal="left" vertical="center" wrapText="1"/>
    </xf>
    <xf numFmtId="0" fontId="20" fillId="0" borderId="26" xfId="0" applyFont="1" applyFill="1" applyBorder="1" applyAlignment="1">
      <alignment horizontal="left" vertical="center" wrapText="1"/>
    </xf>
    <xf numFmtId="0" fontId="20" fillId="0" borderId="8" xfId="0" applyFont="1" applyFill="1" applyBorder="1" applyAlignment="1">
      <alignment horizontal="left" vertical="center" wrapText="1"/>
    </xf>
    <xf numFmtId="0" fontId="20" fillId="0" borderId="9" xfId="0" applyFont="1" applyFill="1" applyBorder="1" applyAlignment="1">
      <alignment horizontal="left" vertical="center" wrapText="1"/>
    </xf>
    <xf numFmtId="0" fontId="20" fillId="0" borderId="10" xfId="0" applyFont="1" applyFill="1" applyBorder="1" applyAlignment="1">
      <alignment horizontal="left" vertical="center" wrapText="1"/>
    </xf>
    <xf numFmtId="0" fontId="36" fillId="0" borderId="29" xfId="0" applyFont="1" applyFill="1" applyBorder="1" applyAlignment="1">
      <alignment horizontal="center" vertical="center" wrapText="1"/>
    </xf>
    <xf numFmtId="0" fontId="36" fillId="0" borderId="6" xfId="0" applyFont="1" applyFill="1" applyBorder="1" applyAlignment="1">
      <alignment horizontal="center" vertical="center" wrapText="1"/>
    </xf>
    <xf numFmtId="0" fontId="20" fillId="0" borderId="20" xfId="0" applyFont="1" applyFill="1" applyBorder="1" applyAlignment="1">
      <alignment horizontal="left" vertical="center" wrapText="1"/>
    </xf>
  </cellXfs>
  <cellStyles count="3">
    <cellStyle name="Normal" xfId="0" builtinId="0"/>
    <cellStyle name="Normal 2" xfId="2" xr:uid="{8EDD2CD9-6398-41E2-8EB7-53940888A01E}"/>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500B05-75D5-4E7B-82D2-CBDB8BEEC470}">
  <dimension ref="A1:K11"/>
  <sheetViews>
    <sheetView tabSelected="1" workbookViewId="0">
      <selection activeCell="P24" sqref="P24"/>
    </sheetView>
  </sheetViews>
  <sheetFormatPr defaultRowHeight="14.4" x14ac:dyDescent="0.3"/>
  <cols>
    <col min="1" max="1" width="4" customWidth="1"/>
  </cols>
  <sheetData>
    <row r="1" spans="1:11" ht="38.4" customHeight="1" x14ac:dyDescent="0.3">
      <c r="A1" s="207" t="s">
        <v>610</v>
      </c>
      <c r="B1" s="207"/>
      <c r="C1" s="207"/>
      <c r="D1" s="207"/>
      <c r="E1" s="207"/>
      <c r="F1" s="207"/>
      <c r="G1" s="207"/>
      <c r="H1" s="207"/>
      <c r="I1" s="207"/>
      <c r="J1" s="207"/>
      <c r="K1" s="207"/>
    </row>
    <row r="3" spans="1:11" ht="15" customHeight="1" x14ac:dyDescent="0.3">
      <c r="B3" t="s">
        <v>611</v>
      </c>
    </row>
    <row r="4" spans="1:11" ht="18" customHeight="1" x14ac:dyDescent="0.3">
      <c r="B4" t="s">
        <v>612</v>
      </c>
    </row>
    <row r="5" spans="1:11" ht="16.8" customHeight="1" x14ac:dyDescent="0.3">
      <c r="B5" t="s">
        <v>613</v>
      </c>
    </row>
    <row r="6" spans="1:11" ht="16.2" customHeight="1" x14ac:dyDescent="0.3">
      <c r="B6" t="s">
        <v>614</v>
      </c>
    </row>
    <row r="7" spans="1:11" ht="16.8" customHeight="1" x14ac:dyDescent="0.3">
      <c r="B7" t="s">
        <v>615</v>
      </c>
    </row>
    <row r="8" spans="1:11" ht="16.2" customHeight="1" x14ac:dyDescent="0.3">
      <c r="B8" t="s">
        <v>616</v>
      </c>
    </row>
    <row r="9" spans="1:11" ht="16.8" customHeight="1" x14ac:dyDescent="0.3">
      <c r="B9" t="s">
        <v>617</v>
      </c>
    </row>
    <row r="10" spans="1:11" ht="17.399999999999999" customHeight="1" x14ac:dyDescent="0.3">
      <c r="B10" t="s">
        <v>618</v>
      </c>
    </row>
    <row r="11" spans="1:11" ht="17.399999999999999" customHeight="1" x14ac:dyDescent="0.3">
      <c r="B11" t="s">
        <v>619</v>
      </c>
    </row>
  </sheetData>
  <mergeCells count="1">
    <mergeCell ref="A1:K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9BDD78-8440-4D12-96E7-B382EB3CE119}">
  <dimension ref="A1:I38"/>
  <sheetViews>
    <sheetView zoomScale="80" zoomScaleNormal="80" workbookViewId="0">
      <selection activeCell="K5" sqref="K5"/>
    </sheetView>
  </sheetViews>
  <sheetFormatPr defaultRowHeight="10.199999999999999" x14ac:dyDescent="0.3"/>
  <cols>
    <col min="1" max="1" width="5.5546875" style="48" customWidth="1"/>
    <col min="2" max="2" width="37.5546875" style="33" customWidth="1"/>
    <col min="3" max="3" width="16.6640625" style="49" customWidth="1"/>
    <col min="4" max="4" width="18.33203125" style="49" customWidth="1"/>
    <col min="5" max="5" width="19.5546875" style="49" customWidth="1"/>
    <col min="6" max="6" width="11.44140625" style="49" customWidth="1"/>
    <col min="7" max="7" width="31.109375" style="33" customWidth="1"/>
    <col min="8" max="16384" width="8.88671875" style="33"/>
  </cols>
  <sheetData>
    <row r="1" spans="1:9" s="30" customFormat="1" ht="21" customHeight="1" thickBot="1" x14ac:dyDescent="0.35">
      <c r="A1" s="51" t="s">
        <v>82</v>
      </c>
      <c r="B1" s="52" t="s">
        <v>554</v>
      </c>
      <c r="C1" s="53" t="s">
        <v>419</v>
      </c>
      <c r="D1" s="53" t="s">
        <v>418</v>
      </c>
      <c r="E1" s="53" t="s">
        <v>569</v>
      </c>
      <c r="F1" s="53" t="s">
        <v>366</v>
      </c>
      <c r="G1" s="52" t="s">
        <v>570</v>
      </c>
      <c r="H1" s="259" t="s">
        <v>601</v>
      </c>
      <c r="I1" s="260"/>
    </row>
    <row r="2" spans="1:9" x14ac:dyDescent="0.3">
      <c r="A2" s="50"/>
      <c r="B2" s="253" t="s">
        <v>0</v>
      </c>
      <c r="C2" s="254"/>
      <c r="D2" s="254"/>
      <c r="E2" s="254"/>
      <c r="F2" s="254"/>
      <c r="G2" s="255"/>
      <c r="H2" s="31" t="s">
        <v>496</v>
      </c>
      <c r="I2" s="32" t="s">
        <v>497</v>
      </c>
    </row>
    <row r="3" spans="1:9" ht="25.2" customHeight="1" x14ac:dyDescent="0.3">
      <c r="A3" s="20">
        <v>1</v>
      </c>
      <c r="B3" s="13" t="s">
        <v>153</v>
      </c>
      <c r="C3" s="25" t="s">
        <v>151</v>
      </c>
      <c r="D3" s="25" t="s">
        <v>152</v>
      </c>
      <c r="E3" s="26" t="s">
        <v>551</v>
      </c>
      <c r="F3" s="26" t="s">
        <v>556</v>
      </c>
      <c r="G3" s="34" t="s">
        <v>559</v>
      </c>
      <c r="H3" s="35">
        <v>1</v>
      </c>
      <c r="I3" s="36" t="s">
        <v>424</v>
      </c>
    </row>
    <row r="4" spans="1:9" ht="34.200000000000003" customHeight="1" x14ac:dyDescent="0.3">
      <c r="A4" s="20">
        <v>2</v>
      </c>
      <c r="B4" s="13" t="s">
        <v>414</v>
      </c>
      <c r="C4" s="25" t="s">
        <v>151</v>
      </c>
      <c r="D4" s="25" t="s">
        <v>152</v>
      </c>
      <c r="E4" s="26" t="s">
        <v>551</v>
      </c>
      <c r="F4" s="26" t="s">
        <v>556</v>
      </c>
      <c r="G4" s="34" t="s">
        <v>600</v>
      </c>
      <c r="H4" s="25" t="s">
        <v>426</v>
      </c>
      <c r="I4" s="36" t="s">
        <v>427</v>
      </c>
    </row>
    <row r="5" spans="1:9" ht="46.2" customHeight="1" x14ac:dyDescent="0.3">
      <c r="A5" s="20">
        <v>3</v>
      </c>
      <c r="B5" s="37" t="s">
        <v>603</v>
      </c>
      <c r="C5" s="38" t="s">
        <v>151</v>
      </c>
      <c r="D5" s="38" t="s">
        <v>152</v>
      </c>
      <c r="E5" s="39" t="s">
        <v>502</v>
      </c>
      <c r="F5" s="26" t="s">
        <v>556</v>
      </c>
      <c r="G5" s="34" t="s">
        <v>561</v>
      </c>
      <c r="H5" s="35">
        <v>0.75</v>
      </c>
      <c r="I5" s="19">
        <v>0.25</v>
      </c>
    </row>
    <row r="6" spans="1:9" ht="48" customHeight="1" x14ac:dyDescent="0.3">
      <c r="A6" s="20">
        <v>4</v>
      </c>
      <c r="B6" s="37" t="s">
        <v>604</v>
      </c>
      <c r="C6" s="38" t="s">
        <v>151</v>
      </c>
      <c r="D6" s="38" t="s">
        <v>152</v>
      </c>
      <c r="E6" s="40" t="s">
        <v>499</v>
      </c>
      <c r="F6" s="26" t="s">
        <v>556</v>
      </c>
      <c r="G6" s="34" t="s">
        <v>562</v>
      </c>
      <c r="H6" s="25" t="s">
        <v>426</v>
      </c>
      <c r="I6" s="36" t="s">
        <v>427</v>
      </c>
    </row>
    <row r="7" spans="1:9" ht="24" customHeight="1" x14ac:dyDescent="0.3">
      <c r="A7" s="20">
        <v>5</v>
      </c>
      <c r="B7" s="13" t="s">
        <v>8</v>
      </c>
      <c r="C7" s="25" t="s">
        <v>151</v>
      </c>
      <c r="D7" s="25" t="s">
        <v>152</v>
      </c>
      <c r="E7" s="26" t="s">
        <v>551</v>
      </c>
      <c r="F7" s="26" t="s">
        <v>556</v>
      </c>
      <c r="G7" s="34"/>
      <c r="H7" s="25" t="s">
        <v>441</v>
      </c>
      <c r="I7" s="36" t="s">
        <v>442</v>
      </c>
    </row>
    <row r="8" spans="1:9" ht="22.8" customHeight="1" x14ac:dyDescent="0.3">
      <c r="A8" s="20">
        <v>6</v>
      </c>
      <c r="B8" s="13" t="s">
        <v>158</v>
      </c>
      <c r="C8" s="25" t="s">
        <v>151</v>
      </c>
      <c r="D8" s="25" t="s">
        <v>152</v>
      </c>
      <c r="E8" s="26" t="s">
        <v>551</v>
      </c>
      <c r="F8" s="26" t="s">
        <v>556</v>
      </c>
      <c r="G8" s="34"/>
      <c r="H8" s="25" t="s">
        <v>423</v>
      </c>
      <c r="I8" s="36" t="s">
        <v>424</v>
      </c>
    </row>
    <row r="9" spans="1:9" ht="34.200000000000003" customHeight="1" x14ac:dyDescent="0.3">
      <c r="A9" s="20">
        <v>7</v>
      </c>
      <c r="B9" s="13" t="s">
        <v>159</v>
      </c>
      <c r="C9" s="25" t="s">
        <v>151</v>
      </c>
      <c r="D9" s="25" t="s">
        <v>152</v>
      </c>
      <c r="E9" s="26" t="s">
        <v>551</v>
      </c>
      <c r="F9" s="26" t="s">
        <v>556</v>
      </c>
      <c r="G9" s="34" t="s">
        <v>572</v>
      </c>
      <c r="H9" s="25" t="s">
        <v>441</v>
      </c>
      <c r="I9" s="36" t="s">
        <v>442</v>
      </c>
    </row>
    <row r="10" spans="1:9" x14ac:dyDescent="0.3">
      <c r="A10" s="20"/>
      <c r="B10" s="256" t="s">
        <v>11</v>
      </c>
      <c r="C10" s="257"/>
      <c r="D10" s="257"/>
      <c r="E10" s="257"/>
      <c r="F10" s="257"/>
      <c r="G10" s="258"/>
      <c r="H10" s="256"/>
      <c r="I10" s="261"/>
    </row>
    <row r="11" spans="1:9" ht="48.6" customHeight="1" x14ac:dyDescent="0.3">
      <c r="A11" s="20">
        <v>8</v>
      </c>
      <c r="B11" s="37" t="s">
        <v>605</v>
      </c>
      <c r="C11" s="38" t="s">
        <v>151</v>
      </c>
      <c r="D11" s="38" t="s">
        <v>606</v>
      </c>
      <c r="E11" s="41" t="s">
        <v>499</v>
      </c>
      <c r="F11" s="26" t="s">
        <v>556</v>
      </c>
      <c r="G11" s="34" t="s">
        <v>564</v>
      </c>
      <c r="H11" s="25" t="s">
        <v>423</v>
      </c>
      <c r="I11" s="36" t="s">
        <v>424</v>
      </c>
    </row>
    <row r="12" spans="1:9" ht="44.4" customHeight="1" x14ac:dyDescent="0.3">
      <c r="A12" s="20">
        <v>9</v>
      </c>
      <c r="B12" s="37" t="s">
        <v>607</v>
      </c>
      <c r="C12" s="38" t="s">
        <v>151</v>
      </c>
      <c r="D12" s="38" t="s">
        <v>606</v>
      </c>
      <c r="E12" s="42" t="s">
        <v>507</v>
      </c>
      <c r="F12" s="26" t="s">
        <v>556</v>
      </c>
      <c r="G12" s="34" t="s">
        <v>571</v>
      </c>
      <c r="H12" s="25" t="s">
        <v>426</v>
      </c>
      <c r="I12" s="36" t="s">
        <v>427</v>
      </c>
    </row>
    <row r="13" spans="1:9" ht="49.2" customHeight="1" x14ac:dyDescent="0.3">
      <c r="A13" s="20">
        <v>10</v>
      </c>
      <c r="B13" s="37" t="s">
        <v>608</v>
      </c>
      <c r="C13" s="38" t="s">
        <v>151</v>
      </c>
      <c r="D13" s="38" t="s">
        <v>606</v>
      </c>
      <c r="E13" s="41" t="s">
        <v>499</v>
      </c>
      <c r="F13" s="26" t="s">
        <v>556</v>
      </c>
      <c r="G13" s="34" t="s">
        <v>559</v>
      </c>
      <c r="H13" s="25" t="s">
        <v>441</v>
      </c>
      <c r="I13" s="36" t="s">
        <v>442</v>
      </c>
    </row>
    <row r="14" spans="1:9" ht="23.4" customHeight="1" x14ac:dyDescent="0.3">
      <c r="A14" s="20">
        <v>11</v>
      </c>
      <c r="B14" s="13" t="s">
        <v>404</v>
      </c>
      <c r="C14" s="25" t="s">
        <v>152</v>
      </c>
      <c r="D14" s="25" t="s">
        <v>151</v>
      </c>
      <c r="E14" s="26" t="s">
        <v>551</v>
      </c>
      <c r="F14" s="26" t="s">
        <v>556</v>
      </c>
      <c r="G14" s="34"/>
      <c r="H14" s="25" t="s">
        <v>449</v>
      </c>
      <c r="I14" s="36" t="s">
        <v>450</v>
      </c>
    </row>
    <row r="15" spans="1:9" ht="22.8" customHeight="1" x14ac:dyDescent="0.3">
      <c r="A15" s="20">
        <v>12</v>
      </c>
      <c r="B15" s="13" t="s">
        <v>161</v>
      </c>
      <c r="C15" s="25" t="s">
        <v>151</v>
      </c>
      <c r="D15" s="25" t="s">
        <v>152</v>
      </c>
      <c r="E15" s="25" t="s">
        <v>507</v>
      </c>
      <c r="F15" s="26" t="s">
        <v>556</v>
      </c>
      <c r="G15" s="34" t="s">
        <v>559</v>
      </c>
      <c r="H15" s="25" t="s">
        <v>449</v>
      </c>
      <c r="I15" s="36" t="s">
        <v>450</v>
      </c>
    </row>
    <row r="16" spans="1:9" ht="31.8" customHeight="1" x14ac:dyDescent="0.3">
      <c r="A16" s="20">
        <v>13</v>
      </c>
      <c r="B16" s="13" t="s">
        <v>602</v>
      </c>
      <c r="C16" s="25" t="s">
        <v>152</v>
      </c>
      <c r="D16" s="25" t="s">
        <v>151</v>
      </c>
      <c r="E16" s="26" t="s">
        <v>551</v>
      </c>
      <c r="F16" s="26" t="s">
        <v>556</v>
      </c>
      <c r="G16" s="34" t="s">
        <v>559</v>
      </c>
      <c r="H16" s="25" t="s">
        <v>426</v>
      </c>
      <c r="I16" s="36" t="s">
        <v>427</v>
      </c>
    </row>
    <row r="17" spans="1:9" ht="42.6" customHeight="1" x14ac:dyDescent="0.3">
      <c r="A17" s="20">
        <v>14</v>
      </c>
      <c r="B17" s="13" t="s">
        <v>23</v>
      </c>
      <c r="C17" s="25" t="s">
        <v>151</v>
      </c>
      <c r="D17" s="25" t="s">
        <v>152</v>
      </c>
      <c r="E17" s="26" t="s">
        <v>551</v>
      </c>
      <c r="F17" s="26" t="s">
        <v>556</v>
      </c>
      <c r="G17" s="34"/>
      <c r="H17" s="25" t="s">
        <v>441</v>
      </c>
      <c r="I17" s="36" t="s">
        <v>442</v>
      </c>
    </row>
    <row r="18" spans="1:9" ht="37.200000000000003" customHeight="1" x14ac:dyDescent="0.3">
      <c r="A18" s="20">
        <v>15</v>
      </c>
      <c r="B18" s="13" t="s">
        <v>21</v>
      </c>
      <c r="C18" s="25" t="s">
        <v>151</v>
      </c>
      <c r="D18" s="25" t="s">
        <v>152</v>
      </c>
      <c r="E18" s="26" t="s">
        <v>551</v>
      </c>
      <c r="F18" s="26" t="s">
        <v>556</v>
      </c>
      <c r="G18" s="34"/>
      <c r="H18" s="25" t="s">
        <v>426</v>
      </c>
      <c r="I18" s="36" t="s">
        <v>427</v>
      </c>
    </row>
    <row r="19" spans="1:9" ht="25.2" customHeight="1" x14ac:dyDescent="0.3">
      <c r="A19" s="20">
        <v>16</v>
      </c>
      <c r="B19" s="13" t="s">
        <v>22</v>
      </c>
      <c r="C19" s="25" t="s">
        <v>151</v>
      </c>
      <c r="D19" s="25" t="s">
        <v>152</v>
      </c>
      <c r="E19" s="26" t="s">
        <v>551</v>
      </c>
      <c r="F19" s="26" t="s">
        <v>556</v>
      </c>
      <c r="G19" s="34"/>
      <c r="H19" s="25" t="s">
        <v>449</v>
      </c>
      <c r="I19" s="36" t="s">
        <v>450</v>
      </c>
    </row>
    <row r="20" spans="1:9" x14ac:dyDescent="0.3">
      <c r="A20" s="20"/>
      <c r="B20" s="256" t="s">
        <v>27</v>
      </c>
      <c r="C20" s="257"/>
      <c r="D20" s="257"/>
      <c r="E20" s="257"/>
      <c r="F20" s="257"/>
      <c r="G20" s="258"/>
      <c r="H20" s="256"/>
      <c r="I20" s="261"/>
    </row>
    <row r="21" spans="1:9" ht="33.6" customHeight="1" x14ac:dyDescent="0.3">
      <c r="A21" s="20">
        <v>17</v>
      </c>
      <c r="B21" s="13" t="s">
        <v>590</v>
      </c>
      <c r="C21" s="25" t="s">
        <v>151</v>
      </c>
      <c r="D21" s="25" t="s">
        <v>152</v>
      </c>
      <c r="E21" s="26" t="s">
        <v>551</v>
      </c>
      <c r="F21" s="26" t="s">
        <v>556</v>
      </c>
      <c r="G21" s="34"/>
      <c r="H21" s="25" t="s">
        <v>423</v>
      </c>
      <c r="I21" s="36" t="s">
        <v>424</v>
      </c>
    </row>
    <row r="22" spans="1:9" x14ac:dyDescent="0.3">
      <c r="A22" s="20"/>
      <c r="B22" s="256" t="s">
        <v>24</v>
      </c>
      <c r="C22" s="257"/>
      <c r="D22" s="257"/>
      <c r="E22" s="257"/>
      <c r="F22" s="257"/>
      <c r="G22" s="258"/>
      <c r="H22" s="256"/>
      <c r="I22" s="261"/>
    </row>
    <row r="23" spans="1:9" ht="23.4" customHeight="1" x14ac:dyDescent="0.3">
      <c r="A23" s="20">
        <v>18</v>
      </c>
      <c r="B23" s="13" t="s">
        <v>26</v>
      </c>
      <c r="C23" s="25" t="s">
        <v>151</v>
      </c>
      <c r="D23" s="25" t="s">
        <v>152</v>
      </c>
      <c r="E23" s="26" t="s">
        <v>551</v>
      </c>
      <c r="F23" s="26" t="s">
        <v>556</v>
      </c>
      <c r="G23" s="34"/>
      <c r="H23" s="25" t="s">
        <v>423</v>
      </c>
      <c r="I23" s="36" t="s">
        <v>424</v>
      </c>
    </row>
    <row r="24" spans="1:9" x14ac:dyDescent="0.3">
      <c r="A24" s="20"/>
      <c r="B24" s="256" t="s">
        <v>49</v>
      </c>
      <c r="C24" s="257"/>
      <c r="D24" s="257"/>
      <c r="E24" s="257"/>
      <c r="F24" s="257"/>
      <c r="G24" s="258"/>
      <c r="H24" s="256"/>
      <c r="I24" s="261"/>
    </row>
    <row r="25" spans="1:9" ht="24" customHeight="1" x14ac:dyDescent="0.3">
      <c r="A25" s="20">
        <v>19</v>
      </c>
      <c r="B25" s="13" t="s">
        <v>50</v>
      </c>
      <c r="C25" s="25" t="s">
        <v>151</v>
      </c>
      <c r="D25" s="25" t="s">
        <v>152</v>
      </c>
      <c r="E25" s="26" t="s">
        <v>551</v>
      </c>
      <c r="F25" s="26" t="s">
        <v>556</v>
      </c>
      <c r="G25" s="34" t="s">
        <v>559</v>
      </c>
      <c r="H25" s="25" t="s">
        <v>441</v>
      </c>
      <c r="I25" s="36" t="s">
        <v>442</v>
      </c>
    </row>
    <row r="26" spans="1:9" ht="25.2" customHeight="1" x14ac:dyDescent="0.3">
      <c r="A26" s="20">
        <v>20</v>
      </c>
      <c r="B26" s="13" t="s">
        <v>51</v>
      </c>
      <c r="C26" s="25" t="s">
        <v>151</v>
      </c>
      <c r="D26" s="25" t="s">
        <v>152</v>
      </c>
      <c r="E26" s="26" t="s">
        <v>551</v>
      </c>
      <c r="F26" s="26" t="s">
        <v>556</v>
      </c>
      <c r="G26" s="34" t="s">
        <v>559</v>
      </c>
      <c r="H26" s="25" t="s">
        <v>426</v>
      </c>
      <c r="I26" s="36" t="s">
        <v>427</v>
      </c>
    </row>
    <row r="27" spans="1:9" x14ac:dyDescent="0.3">
      <c r="A27" s="20"/>
      <c r="B27" s="256" t="s">
        <v>166</v>
      </c>
      <c r="C27" s="257"/>
      <c r="D27" s="257"/>
      <c r="E27" s="257"/>
      <c r="F27" s="257"/>
      <c r="G27" s="258"/>
      <c r="H27" s="256"/>
      <c r="I27" s="261"/>
    </row>
    <row r="28" spans="1:9" ht="27" customHeight="1" x14ac:dyDescent="0.3">
      <c r="A28" s="20">
        <v>21</v>
      </c>
      <c r="B28" s="13" t="s">
        <v>167</v>
      </c>
      <c r="C28" s="25" t="s">
        <v>151</v>
      </c>
      <c r="D28" s="25" t="s">
        <v>152</v>
      </c>
      <c r="E28" s="26" t="s">
        <v>551</v>
      </c>
      <c r="F28" s="26" t="s">
        <v>556</v>
      </c>
      <c r="G28" s="34"/>
      <c r="H28" s="25" t="s">
        <v>441</v>
      </c>
      <c r="I28" s="36" t="s">
        <v>442</v>
      </c>
    </row>
    <row r="29" spans="1:9" x14ac:dyDescent="0.3">
      <c r="A29" s="20"/>
      <c r="B29" s="256" t="s">
        <v>57</v>
      </c>
      <c r="C29" s="257"/>
      <c r="D29" s="257"/>
      <c r="E29" s="257"/>
      <c r="F29" s="257"/>
      <c r="G29" s="258"/>
      <c r="H29" s="256"/>
      <c r="I29" s="261"/>
    </row>
    <row r="30" spans="1:9" ht="47.4" customHeight="1" x14ac:dyDescent="0.3">
      <c r="A30" s="20">
        <v>22</v>
      </c>
      <c r="B30" s="13" t="s">
        <v>567</v>
      </c>
      <c r="C30" s="25" t="s">
        <v>151</v>
      </c>
      <c r="D30" s="25" t="s">
        <v>152</v>
      </c>
      <c r="E30" s="26" t="s">
        <v>551</v>
      </c>
      <c r="F30" s="26" t="s">
        <v>556</v>
      </c>
      <c r="G30" s="34"/>
      <c r="H30" s="35">
        <v>0.83</v>
      </c>
      <c r="I30" s="43">
        <v>0.17</v>
      </c>
    </row>
    <row r="31" spans="1:9" x14ac:dyDescent="0.3">
      <c r="A31" s="20"/>
      <c r="B31" s="256" t="s">
        <v>169</v>
      </c>
      <c r="C31" s="257"/>
      <c r="D31" s="257"/>
      <c r="E31" s="257"/>
      <c r="F31" s="257"/>
      <c r="G31" s="258"/>
      <c r="H31" s="256"/>
      <c r="I31" s="261"/>
    </row>
    <row r="32" spans="1:9" ht="36.6" customHeight="1" x14ac:dyDescent="0.3">
      <c r="A32" s="20">
        <v>23</v>
      </c>
      <c r="B32" s="13" t="s">
        <v>170</v>
      </c>
      <c r="C32" s="25" t="s">
        <v>151</v>
      </c>
      <c r="D32" s="25" t="s">
        <v>152</v>
      </c>
      <c r="E32" s="26" t="s">
        <v>551</v>
      </c>
      <c r="F32" s="26" t="s">
        <v>557</v>
      </c>
      <c r="G32" s="34"/>
      <c r="H32" s="25" t="s">
        <v>441</v>
      </c>
      <c r="I32" s="36" t="s">
        <v>442</v>
      </c>
    </row>
    <row r="33" spans="1:9" ht="35.4" customHeight="1" x14ac:dyDescent="0.3">
      <c r="A33" s="20">
        <v>24</v>
      </c>
      <c r="B33" s="13" t="s">
        <v>171</v>
      </c>
      <c r="C33" s="25" t="s">
        <v>151</v>
      </c>
      <c r="D33" s="25" t="s">
        <v>152</v>
      </c>
      <c r="E33" s="26" t="s">
        <v>551</v>
      </c>
      <c r="F33" s="26" t="s">
        <v>556</v>
      </c>
      <c r="G33" s="34"/>
      <c r="H33" s="25" t="s">
        <v>441</v>
      </c>
      <c r="I33" s="36" t="s">
        <v>442</v>
      </c>
    </row>
    <row r="34" spans="1:9" x14ac:dyDescent="0.3">
      <c r="A34" s="20"/>
      <c r="B34" s="256" t="s">
        <v>172</v>
      </c>
      <c r="C34" s="257"/>
      <c r="D34" s="257"/>
      <c r="E34" s="257"/>
      <c r="F34" s="257"/>
      <c r="G34" s="258"/>
      <c r="H34" s="256"/>
      <c r="I34" s="261"/>
    </row>
    <row r="35" spans="1:9" ht="23.4" customHeight="1" x14ac:dyDescent="0.3">
      <c r="A35" s="20">
        <v>25</v>
      </c>
      <c r="B35" s="13" t="s">
        <v>77</v>
      </c>
      <c r="C35" s="25" t="s">
        <v>151</v>
      </c>
      <c r="D35" s="25" t="s">
        <v>152</v>
      </c>
      <c r="E35" s="26" t="s">
        <v>551</v>
      </c>
      <c r="F35" s="26" t="s">
        <v>556</v>
      </c>
      <c r="G35" s="34"/>
      <c r="H35" s="25" t="s">
        <v>441</v>
      </c>
      <c r="I35" s="36" t="s">
        <v>442</v>
      </c>
    </row>
    <row r="36" spans="1:9" ht="36.6" customHeight="1" x14ac:dyDescent="0.3">
      <c r="A36" s="20">
        <v>26</v>
      </c>
      <c r="B36" s="13" t="s">
        <v>78</v>
      </c>
      <c r="C36" s="25" t="s">
        <v>151</v>
      </c>
      <c r="D36" s="25" t="s">
        <v>152</v>
      </c>
      <c r="E36" s="26" t="s">
        <v>551</v>
      </c>
      <c r="F36" s="26" t="s">
        <v>556</v>
      </c>
      <c r="G36" s="34"/>
      <c r="H36" s="25" t="s">
        <v>441</v>
      </c>
      <c r="I36" s="36" t="s">
        <v>442</v>
      </c>
    </row>
    <row r="37" spans="1:9" ht="37.200000000000003" customHeight="1" x14ac:dyDescent="0.3">
      <c r="A37" s="20">
        <v>27</v>
      </c>
      <c r="B37" s="13" t="s">
        <v>79</v>
      </c>
      <c r="C37" s="25" t="s">
        <v>151</v>
      </c>
      <c r="D37" s="25" t="s">
        <v>152</v>
      </c>
      <c r="E37" s="26" t="s">
        <v>551</v>
      </c>
      <c r="F37" s="26" t="s">
        <v>556</v>
      </c>
      <c r="G37" s="34"/>
      <c r="H37" s="25" t="s">
        <v>441</v>
      </c>
      <c r="I37" s="36" t="s">
        <v>442</v>
      </c>
    </row>
    <row r="38" spans="1:9" ht="37.200000000000003" customHeight="1" thickBot="1" x14ac:dyDescent="0.35">
      <c r="A38" s="21">
        <v>28</v>
      </c>
      <c r="B38" s="22" t="s">
        <v>173</v>
      </c>
      <c r="C38" s="44" t="s">
        <v>151</v>
      </c>
      <c r="D38" s="44" t="s">
        <v>152</v>
      </c>
      <c r="E38" s="45" t="s">
        <v>551</v>
      </c>
      <c r="F38" s="45" t="s">
        <v>556</v>
      </c>
      <c r="G38" s="46" t="s">
        <v>568</v>
      </c>
      <c r="H38" s="44" t="s">
        <v>426</v>
      </c>
      <c r="I38" s="47" t="s">
        <v>427</v>
      </c>
    </row>
  </sheetData>
  <mergeCells count="18">
    <mergeCell ref="H1:I1"/>
    <mergeCell ref="H34:I34"/>
    <mergeCell ref="H31:I31"/>
    <mergeCell ref="H29:I29"/>
    <mergeCell ref="H27:I27"/>
    <mergeCell ref="H24:I24"/>
    <mergeCell ref="H22:I22"/>
    <mergeCell ref="H20:I20"/>
    <mergeCell ref="H10:I10"/>
    <mergeCell ref="B2:G2"/>
    <mergeCell ref="B34:G34"/>
    <mergeCell ref="B31:G31"/>
    <mergeCell ref="B29:G29"/>
    <mergeCell ref="B27:G27"/>
    <mergeCell ref="B24:G24"/>
    <mergeCell ref="B22:G22"/>
    <mergeCell ref="B20:G20"/>
    <mergeCell ref="B10:G10"/>
  </mergeCells>
  <dataValidations count="1">
    <dataValidation type="list" allowBlank="1" showInputMessage="1" showErrorMessage="1" sqref="F3:F9 F35:F38 F32:F33 F30 F28 F25:F26 F23 F21 F11:F19" xr:uid="{CAAC84F8-1885-4376-B593-74051C800557}">
      <formula1>$AI$3:$AI$4</formula1>
    </dataValidation>
  </dataValidations>
  <pageMargins left="0.7" right="0.7" top="0.75" bottom="0.75" header="0.3" footer="0.3"/>
  <ignoredErrors>
    <ignoredError sqref="I3:I4 H4 H6:I9 H11:I19 H21:I21 H23:I23 H25:I26 H28:I28 H32:I33 H35:I38"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F02625-FAB2-45EB-8C7F-23AE5F2505BE}">
  <dimension ref="A1:E52"/>
  <sheetViews>
    <sheetView workbookViewId="0">
      <selection activeCell="E14" sqref="E14"/>
    </sheetView>
  </sheetViews>
  <sheetFormatPr defaultRowHeight="13.8" x14ac:dyDescent="0.3"/>
  <cols>
    <col min="1" max="1" width="4.33203125" style="189" customWidth="1"/>
    <col min="2" max="2" width="66.33203125" style="194" customWidth="1"/>
    <col min="3" max="3" width="49.33203125" style="194" customWidth="1"/>
    <col min="4" max="16384" width="8.88671875" style="191"/>
  </cols>
  <sheetData>
    <row r="1" spans="1:5" x14ac:dyDescent="0.3">
      <c r="B1" s="189" t="s">
        <v>609</v>
      </c>
    </row>
    <row r="2" spans="1:5" s="189" customFormat="1" x14ac:dyDescent="0.3">
      <c r="A2" s="185"/>
      <c r="B2" s="186" t="s">
        <v>591</v>
      </c>
      <c r="C2" s="187"/>
      <c r="D2" s="188"/>
      <c r="E2" s="187"/>
    </row>
    <row r="3" spans="1:5" x14ac:dyDescent="0.3">
      <c r="A3" s="185" t="s">
        <v>82</v>
      </c>
      <c r="B3" s="186" t="s">
        <v>0</v>
      </c>
      <c r="C3" s="191"/>
      <c r="D3" s="192"/>
    </row>
    <row r="4" spans="1:5" x14ac:dyDescent="0.3">
      <c r="A4" s="189">
        <v>1</v>
      </c>
      <c r="B4" s="194" t="s">
        <v>573</v>
      </c>
    </row>
    <row r="5" spans="1:5" x14ac:dyDescent="0.3">
      <c r="A5" s="189">
        <v>2</v>
      </c>
      <c r="B5" s="194" t="s">
        <v>4</v>
      </c>
    </row>
    <row r="6" spans="1:5" x14ac:dyDescent="0.3">
      <c r="A6" s="189">
        <v>3</v>
      </c>
      <c r="B6" s="194" t="s">
        <v>7</v>
      </c>
    </row>
    <row r="7" spans="1:5" x14ac:dyDescent="0.3">
      <c r="A7" s="189">
        <v>4</v>
      </c>
      <c r="B7" s="194" t="s">
        <v>3</v>
      </c>
    </row>
    <row r="8" spans="1:5" x14ac:dyDescent="0.3">
      <c r="A8" s="185"/>
      <c r="B8" s="186" t="s">
        <v>11</v>
      </c>
      <c r="C8" s="191"/>
      <c r="D8" s="192"/>
    </row>
    <row r="9" spans="1:5" x14ac:dyDescent="0.3">
      <c r="A9" s="189">
        <v>5</v>
      </c>
      <c r="B9" s="194" t="s">
        <v>12</v>
      </c>
    </row>
    <row r="10" spans="1:5" x14ac:dyDescent="0.3">
      <c r="A10" s="189">
        <v>6</v>
      </c>
      <c r="B10" s="194" t="s">
        <v>14</v>
      </c>
    </row>
    <row r="11" spans="1:5" x14ac:dyDescent="0.3">
      <c r="A11" s="189">
        <v>7</v>
      </c>
      <c r="B11" s="194" t="s">
        <v>15</v>
      </c>
    </row>
    <row r="12" spans="1:5" x14ac:dyDescent="0.3">
      <c r="A12" s="189">
        <v>8</v>
      </c>
      <c r="B12" s="194" t="s">
        <v>18</v>
      </c>
    </row>
    <row r="13" spans="1:5" x14ac:dyDescent="0.3">
      <c r="A13" s="189">
        <v>9</v>
      </c>
      <c r="B13" s="194" t="s">
        <v>19</v>
      </c>
    </row>
    <row r="14" spans="1:5" x14ac:dyDescent="0.3">
      <c r="A14" s="185"/>
      <c r="B14" s="186" t="s">
        <v>24</v>
      </c>
      <c r="C14" s="191"/>
      <c r="D14" s="192"/>
    </row>
    <row r="15" spans="1:5" ht="27.6" x14ac:dyDescent="0.3">
      <c r="A15" s="189">
        <v>10</v>
      </c>
      <c r="B15" s="194" t="s">
        <v>574</v>
      </c>
    </row>
    <row r="16" spans="1:5" x14ac:dyDescent="0.3">
      <c r="A16" s="189">
        <v>11</v>
      </c>
      <c r="B16" s="194" t="s">
        <v>575</v>
      </c>
    </row>
    <row r="17" spans="1:4" x14ac:dyDescent="0.3">
      <c r="A17" s="185"/>
      <c r="B17" s="186" t="s">
        <v>27</v>
      </c>
      <c r="C17" s="191"/>
      <c r="D17" s="192"/>
    </row>
    <row r="18" spans="1:4" x14ac:dyDescent="0.3">
      <c r="A18" s="189">
        <v>12</v>
      </c>
      <c r="B18" s="194" t="s">
        <v>28</v>
      </c>
    </row>
    <row r="19" spans="1:4" x14ac:dyDescent="0.3">
      <c r="A19" s="189">
        <v>13</v>
      </c>
      <c r="B19" s="194" t="s">
        <v>576</v>
      </c>
    </row>
    <row r="20" spans="1:4" x14ac:dyDescent="0.3">
      <c r="A20" s="189">
        <v>14</v>
      </c>
      <c r="B20" s="194" t="s">
        <v>30</v>
      </c>
    </row>
    <row r="21" spans="1:4" x14ac:dyDescent="0.3">
      <c r="A21" s="189">
        <v>15</v>
      </c>
      <c r="B21" s="194" t="s">
        <v>31</v>
      </c>
    </row>
    <row r="22" spans="1:4" x14ac:dyDescent="0.3">
      <c r="A22" s="189">
        <v>16</v>
      </c>
      <c r="B22" s="194" t="s">
        <v>32</v>
      </c>
    </row>
    <row r="23" spans="1:4" x14ac:dyDescent="0.3">
      <c r="A23" s="189">
        <v>17</v>
      </c>
      <c r="B23" s="194" t="s">
        <v>115</v>
      </c>
    </row>
    <row r="24" spans="1:4" x14ac:dyDescent="0.3">
      <c r="A24" s="185"/>
      <c r="B24" s="186" t="s">
        <v>36</v>
      </c>
      <c r="C24" s="191"/>
      <c r="D24" s="192"/>
    </row>
    <row r="25" spans="1:4" x14ac:dyDescent="0.3">
      <c r="A25" s="189">
        <v>18</v>
      </c>
      <c r="B25" s="194" t="s">
        <v>36</v>
      </c>
    </row>
    <row r="26" spans="1:4" x14ac:dyDescent="0.3">
      <c r="A26" s="185"/>
      <c r="B26" s="186" t="s">
        <v>37</v>
      </c>
      <c r="C26" s="191"/>
      <c r="D26" s="192"/>
    </row>
    <row r="27" spans="1:4" x14ac:dyDescent="0.3">
      <c r="A27" s="189">
        <v>19</v>
      </c>
      <c r="B27" s="194" t="s">
        <v>38</v>
      </c>
    </row>
    <row r="28" spans="1:4" x14ac:dyDescent="0.3">
      <c r="A28" s="185"/>
      <c r="B28" s="186" t="s">
        <v>52</v>
      </c>
      <c r="C28" s="191"/>
      <c r="D28" s="192"/>
    </row>
    <row r="29" spans="1:4" x14ac:dyDescent="0.3">
      <c r="A29" s="189">
        <v>20</v>
      </c>
      <c r="B29" s="194" t="s">
        <v>577</v>
      </c>
    </row>
    <row r="30" spans="1:4" x14ac:dyDescent="0.3">
      <c r="A30" s="185"/>
      <c r="B30" s="186" t="s">
        <v>58</v>
      </c>
      <c r="C30" s="191"/>
      <c r="D30" s="192"/>
    </row>
    <row r="31" spans="1:4" x14ac:dyDescent="0.3">
      <c r="A31" s="189">
        <v>21</v>
      </c>
      <c r="B31" s="194" t="s">
        <v>99</v>
      </c>
    </row>
    <row r="32" spans="1:4" x14ac:dyDescent="0.3">
      <c r="A32" s="189">
        <v>22</v>
      </c>
      <c r="B32" s="194" t="s">
        <v>578</v>
      </c>
    </row>
    <row r="33" spans="1:4" x14ac:dyDescent="0.3">
      <c r="A33" s="189">
        <v>23</v>
      </c>
      <c r="B33" s="194" t="s">
        <v>97</v>
      </c>
    </row>
    <row r="34" spans="1:4" x14ac:dyDescent="0.3">
      <c r="A34" s="189">
        <v>24</v>
      </c>
      <c r="B34" s="194" t="s">
        <v>64</v>
      </c>
    </row>
    <row r="35" spans="1:4" ht="27.6" x14ac:dyDescent="0.3">
      <c r="A35" s="189">
        <v>25</v>
      </c>
      <c r="B35" s="194" t="s">
        <v>579</v>
      </c>
    </row>
    <row r="36" spans="1:4" ht="41.4" x14ac:dyDescent="0.3">
      <c r="A36" s="185"/>
      <c r="B36" s="186" t="s">
        <v>592</v>
      </c>
      <c r="C36" s="191"/>
      <c r="D36" s="192"/>
    </row>
    <row r="37" spans="1:4" x14ac:dyDescent="0.3">
      <c r="A37" s="189">
        <v>26</v>
      </c>
      <c r="B37" s="194" t="s">
        <v>580</v>
      </c>
    </row>
    <row r="38" spans="1:4" x14ac:dyDescent="0.3">
      <c r="A38" s="189">
        <v>27</v>
      </c>
      <c r="B38" s="194" t="s">
        <v>69</v>
      </c>
    </row>
    <row r="39" spans="1:4" x14ac:dyDescent="0.3">
      <c r="A39" s="189">
        <v>28</v>
      </c>
      <c r="B39" s="194" t="s">
        <v>70</v>
      </c>
    </row>
    <row r="40" spans="1:4" x14ac:dyDescent="0.3">
      <c r="A40" s="189">
        <v>29</v>
      </c>
      <c r="B40" s="194" t="s">
        <v>71</v>
      </c>
    </row>
    <row r="41" spans="1:4" x14ac:dyDescent="0.3">
      <c r="A41" s="189">
        <v>30</v>
      </c>
      <c r="B41" s="194" t="s">
        <v>581</v>
      </c>
    </row>
    <row r="42" spans="1:4" ht="27.6" x14ac:dyDescent="0.3">
      <c r="A42" s="185"/>
      <c r="B42" s="186" t="s">
        <v>76</v>
      </c>
      <c r="C42" s="191"/>
      <c r="D42" s="192"/>
    </row>
    <row r="43" spans="1:4" ht="27.6" x14ac:dyDescent="0.3">
      <c r="A43" s="189">
        <v>31</v>
      </c>
      <c r="B43" s="194" t="s">
        <v>582</v>
      </c>
    </row>
    <row r="44" spans="1:4" ht="27.6" x14ac:dyDescent="0.3">
      <c r="A44" s="189">
        <v>32</v>
      </c>
      <c r="B44" s="194" t="s">
        <v>583</v>
      </c>
    </row>
    <row r="45" spans="1:4" ht="27.6" x14ac:dyDescent="0.3">
      <c r="A45" s="189">
        <v>33</v>
      </c>
      <c r="B45" s="194" t="s">
        <v>584</v>
      </c>
    </row>
    <row r="46" spans="1:4" x14ac:dyDescent="0.3">
      <c r="A46" s="189">
        <v>34</v>
      </c>
      <c r="B46" s="194" t="s">
        <v>585</v>
      </c>
    </row>
    <row r="47" spans="1:4" x14ac:dyDescent="0.3">
      <c r="A47" s="189">
        <v>35</v>
      </c>
      <c r="B47" s="194" t="s">
        <v>586</v>
      </c>
    </row>
    <row r="48" spans="1:4" x14ac:dyDescent="0.3">
      <c r="A48" s="189">
        <v>36</v>
      </c>
      <c r="B48" s="194" t="s">
        <v>587</v>
      </c>
    </row>
    <row r="49" spans="1:2" ht="27.6" x14ac:dyDescent="0.3">
      <c r="A49" s="189">
        <v>37</v>
      </c>
      <c r="B49" s="194" t="s">
        <v>588</v>
      </c>
    </row>
    <row r="50" spans="1:2" ht="27.6" x14ac:dyDescent="0.3">
      <c r="A50" s="189">
        <v>38</v>
      </c>
      <c r="B50" s="194" t="s">
        <v>589</v>
      </c>
    </row>
    <row r="51" spans="1:2" x14ac:dyDescent="0.3">
      <c r="A51" s="189">
        <v>39</v>
      </c>
      <c r="B51" s="194" t="s">
        <v>81</v>
      </c>
    </row>
    <row r="52" spans="1:2" x14ac:dyDescent="0.3">
      <c r="A52" s="189">
        <v>40</v>
      </c>
      <c r="B52" s="194" t="s">
        <v>101</v>
      </c>
    </row>
  </sheetData>
  <dataValidations count="1">
    <dataValidation type="list" allowBlank="1" showInputMessage="1" showErrorMessage="1" sqref="C3 C42:C50 C28 C26 C24 C17 C14 C8" xr:uid="{C976C84D-EA18-46EF-B304-65B3BB6A53BA}">
      <formula1>$J$2:$J$3</formula1>
    </dataValidation>
  </dataValidations>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BFEAB4-CD81-40F5-8646-72C179BF1779}">
  <dimension ref="A1:J76"/>
  <sheetViews>
    <sheetView topLeftCell="B24" workbookViewId="0">
      <selection activeCell="C84" sqref="C84"/>
    </sheetView>
  </sheetViews>
  <sheetFormatPr defaultRowHeight="13.8" x14ac:dyDescent="0.3"/>
  <cols>
    <col min="1" max="1" width="3.21875" style="190" bestFit="1" customWidth="1"/>
    <col min="2" max="2" width="40.44140625" style="193" customWidth="1"/>
    <col min="3" max="3" width="19.21875" style="191" customWidth="1"/>
    <col min="4" max="4" width="7.21875" style="192" customWidth="1"/>
    <col min="5" max="5" width="41.5546875" style="191" customWidth="1"/>
    <col min="6" max="16384" width="8.88671875" style="191"/>
  </cols>
  <sheetData>
    <row r="1" spans="1:10" s="199" customFormat="1" ht="42.6" customHeight="1" x14ac:dyDescent="0.3">
      <c r="A1" s="195"/>
      <c r="B1" s="196" t="s">
        <v>112</v>
      </c>
      <c r="C1" s="197" t="s">
        <v>83</v>
      </c>
      <c r="D1" s="198" t="s">
        <v>84</v>
      </c>
      <c r="E1" s="197" t="s">
        <v>111</v>
      </c>
    </row>
    <row r="2" spans="1:10" x14ac:dyDescent="0.3">
      <c r="A2" s="190" t="s">
        <v>82</v>
      </c>
      <c r="B2" s="186" t="s">
        <v>0</v>
      </c>
      <c r="J2" s="191" t="s">
        <v>85</v>
      </c>
    </row>
    <row r="3" spans="1:10" x14ac:dyDescent="0.3">
      <c r="A3" s="190">
        <v>1</v>
      </c>
      <c r="B3" s="193" t="s">
        <v>1</v>
      </c>
      <c r="C3" s="191" t="s">
        <v>85</v>
      </c>
      <c r="J3" s="191" t="s">
        <v>86</v>
      </c>
    </row>
    <row r="4" spans="1:10" x14ac:dyDescent="0.3">
      <c r="A4" s="190">
        <v>2</v>
      </c>
      <c r="B4" s="193" t="s">
        <v>2</v>
      </c>
      <c r="C4" s="191" t="s">
        <v>86</v>
      </c>
    </row>
    <row r="5" spans="1:10" x14ac:dyDescent="0.3">
      <c r="A5" s="190">
        <v>3</v>
      </c>
      <c r="B5" s="193" t="s">
        <v>3</v>
      </c>
      <c r="C5" s="191" t="s">
        <v>85</v>
      </c>
    </row>
    <row r="6" spans="1:10" x14ac:dyDescent="0.3">
      <c r="A6" s="190">
        <v>4</v>
      </c>
      <c r="B6" s="193" t="s">
        <v>4</v>
      </c>
      <c r="C6" s="191" t="s">
        <v>85</v>
      </c>
      <c r="D6" s="192">
        <v>1</v>
      </c>
    </row>
    <row r="7" spans="1:10" ht="27.6" x14ac:dyDescent="0.3">
      <c r="A7" s="190">
        <v>5</v>
      </c>
      <c r="B7" s="193" t="s">
        <v>5</v>
      </c>
      <c r="C7" s="191" t="s">
        <v>85</v>
      </c>
    </row>
    <row r="8" spans="1:10" ht="27.6" x14ac:dyDescent="0.3">
      <c r="A8" s="190">
        <v>6</v>
      </c>
      <c r="B8" s="193" t="s">
        <v>6</v>
      </c>
      <c r="C8" s="191" t="s">
        <v>86</v>
      </c>
      <c r="E8" s="194" t="s">
        <v>87</v>
      </c>
    </row>
    <row r="9" spans="1:10" x14ac:dyDescent="0.3">
      <c r="A9" s="190">
        <v>7</v>
      </c>
      <c r="B9" s="193" t="s">
        <v>7</v>
      </c>
      <c r="C9" s="191" t="s">
        <v>85</v>
      </c>
    </row>
    <row r="10" spans="1:10" ht="27.6" x14ac:dyDescent="0.3">
      <c r="A10" s="190">
        <v>8</v>
      </c>
      <c r="B10" s="193" t="s">
        <v>8</v>
      </c>
      <c r="C10" s="191" t="s">
        <v>85</v>
      </c>
    </row>
    <row r="11" spans="1:10" ht="27.6" x14ac:dyDescent="0.3">
      <c r="A11" s="190">
        <v>9</v>
      </c>
      <c r="B11" s="193" t="s">
        <v>9</v>
      </c>
      <c r="C11" s="191" t="s">
        <v>86</v>
      </c>
    </row>
    <row r="12" spans="1:10" ht="41.4" x14ac:dyDescent="0.3">
      <c r="A12" s="190">
        <v>10</v>
      </c>
      <c r="B12" s="193" t="s">
        <v>10</v>
      </c>
      <c r="C12" s="191" t="s">
        <v>86</v>
      </c>
    </row>
    <row r="13" spans="1:10" x14ac:dyDescent="0.3">
      <c r="B13" s="186" t="s">
        <v>11</v>
      </c>
    </row>
    <row r="14" spans="1:10" x14ac:dyDescent="0.3">
      <c r="A14" s="190">
        <v>11</v>
      </c>
      <c r="B14" s="193" t="s">
        <v>12</v>
      </c>
      <c r="C14" s="191" t="s">
        <v>85</v>
      </c>
      <c r="D14" s="192">
        <v>1</v>
      </c>
    </row>
    <row r="15" spans="1:10" x14ac:dyDescent="0.3">
      <c r="A15" s="190">
        <v>12</v>
      </c>
      <c r="B15" s="193" t="s">
        <v>13</v>
      </c>
      <c r="C15" s="191" t="s">
        <v>86</v>
      </c>
    </row>
    <row r="16" spans="1:10" x14ac:dyDescent="0.3">
      <c r="A16" s="190">
        <v>13</v>
      </c>
      <c r="B16" s="193" t="s">
        <v>14</v>
      </c>
      <c r="C16" s="191" t="s">
        <v>85</v>
      </c>
    </row>
    <row r="17" spans="1:5" x14ac:dyDescent="0.3">
      <c r="A17" s="190">
        <v>14</v>
      </c>
      <c r="B17" s="193" t="s">
        <v>15</v>
      </c>
      <c r="C17" s="191" t="s">
        <v>85</v>
      </c>
    </row>
    <row r="18" spans="1:5" ht="41.4" x14ac:dyDescent="0.3">
      <c r="A18" s="190">
        <v>15</v>
      </c>
      <c r="B18" s="193" t="s">
        <v>16</v>
      </c>
      <c r="C18" s="191" t="s">
        <v>86</v>
      </c>
      <c r="E18" s="194" t="s">
        <v>88</v>
      </c>
    </row>
    <row r="19" spans="1:5" ht="43.2" customHeight="1" x14ac:dyDescent="0.3">
      <c r="A19" s="190">
        <v>16</v>
      </c>
      <c r="B19" s="193" t="s">
        <v>17</v>
      </c>
      <c r="C19" s="191" t="s">
        <v>86</v>
      </c>
      <c r="E19" s="194" t="s">
        <v>89</v>
      </c>
    </row>
    <row r="20" spans="1:5" x14ac:dyDescent="0.3">
      <c r="A20" s="190">
        <v>17</v>
      </c>
      <c r="B20" s="193" t="s">
        <v>18</v>
      </c>
      <c r="C20" s="191" t="s">
        <v>85</v>
      </c>
      <c r="D20" s="192">
        <v>4</v>
      </c>
    </row>
    <row r="21" spans="1:5" x14ac:dyDescent="0.3">
      <c r="A21" s="190">
        <v>18</v>
      </c>
      <c r="B21" s="193" t="s">
        <v>19</v>
      </c>
      <c r="C21" s="191" t="s">
        <v>85</v>
      </c>
    </row>
    <row r="22" spans="1:5" x14ac:dyDescent="0.3">
      <c r="A22" s="190">
        <v>19</v>
      </c>
      <c r="B22" s="193" t="s">
        <v>20</v>
      </c>
      <c r="C22" s="191" t="s">
        <v>86</v>
      </c>
    </row>
    <row r="23" spans="1:5" ht="70.8" customHeight="1" x14ac:dyDescent="0.3">
      <c r="A23" s="190">
        <v>20</v>
      </c>
      <c r="B23" s="193" t="s">
        <v>21</v>
      </c>
      <c r="C23" s="191" t="s">
        <v>86</v>
      </c>
      <c r="E23" s="194" t="s">
        <v>90</v>
      </c>
    </row>
    <row r="24" spans="1:5" ht="27.6" x14ac:dyDescent="0.3">
      <c r="A24" s="190">
        <v>21</v>
      </c>
      <c r="B24" s="193" t="s">
        <v>22</v>
      </c>
      <c r="C24" s="191" t="s">
        <v>86</v>
      </c>
    </row>
    <row r="25" spans="1:5" ht="41.4" x14ac:dyDescent="0.3">
      <c r="A25" s="190">
        <v>22</v>
      </c>
      <c r="B25" s="193" t="s">
        <v>23</v>
      </c>
      <c r="C25" s="191" t="s">
        <v>86</v>
      </c>
    </row>
    <row r="26" spans="1:5" x14ac:dyDescent="0.3">
      <c r="B26" s="186" t="s">
        <v>24</v>
      </c>
    </row>
    <row r="27" spans="1:5" ht="55.2" x14ac:dyDescent="0.3">
      <c r="A27" s="190">
        <v>23</v>
      </c>
      <c r="B27" s="193" t="s">
        <v>25</v>
      </c>
      <c r="C27" s="191" t="s">
        <v>85</v>
      </c>
      <c r="D27" s="192">
        <v>3</v>
      </c>
      <c r="E27" s="194" t="s">
        <v>91</v>
      </c>
    </row>
    <row r="28" spans="1:5" ht="27.6" x14ac:dyDescent="0.3">
      <c r="A28" s="190">
        <v>24</v>
      </c>
      <c r="B28" s="193" t="s">
        <v>26</v>
      </c>
      <c r="C28" s="191" t="s">
        <v>85</v>
      </c>
    </row>
    <row r="29" spans="1:5" x14ac:dyDescent="0.3">
      <c r="B29" s="186" t="s">
        <v>27</v>
      </c>
    </row>
    <row r="30" spans="1:5" x14ac:dyDescent="0.3">
      <c r="A30" s="190">
        <v>25</v>
      </c>
      <c r="B30" s="193" t="s">
        <v>28</v>
      </c>
      <c r="C30" s="191" t="s">
        <v>85</v>
      </c>
      <c r="D30" s="192">
        <v>3</v>
      </c>
    </row>
    <row r="31" spans="1:5" x14ac:dyDescent="0.3">
      <c r="A31" s="190">
        <v>26</v>
      </c>
      <c r="B31" s="193" t="s">
        <v>29</v>
      </c>
      <c r="C31" s="191" t="s">
        <v>85</v>
      </c>
      <c r="D31" s="192">
        <v>2</v>
      </c>
    </row>
    <row r="32" spans="1:5" x14ac:dyDescent="0.3">
      <c r="A32" s="190">
        <v>27</v>
      </c>
      <c r="B32" s="193" t="s">
        <v>30</v>
      </c>
      <c r="C32" s="191" t="s">
        <v>85</v>
      </c>
      <c r="D32" s="192">
        <v>1</v>
      </c>
    </row>
    <row r="33" spans="1:5" ht="27.6" x14ac:dyDescent="0.3">
      <c r="A33" s="190">
        <v>28</v>
      </c>
      <c r="B33" s="193" t="s">
        <v>31</v>
      </c>
      <c r="C33" s="191" t="s">
        <v>85</v>
      </c>
      <c r="D33" s="192">
        <v>1</v>
      </c>
    </row>
    <row r="34" spans="1:5" ht="27.6" x14ac:dyDescent="0.3">
      <c r="A34" s="190">
        <v>29</v>
      </c>
      <c r="B34" s="193" t="s">
        <v>32</v>
      </c>
      <c r="C34" s="191" t="s">
        <v>85</v>
      </c>
      <c r="D34" s="192">
        <v>3</v>
      </c>
    </row>
    <row r="35" spans="1:5" ht="41.4" x14ac:dyDescent="0.3">
      <c r="A35" s="190">
        <v>30</v>
      </c>
      <c r="B35" s="193" t="s">
        <v>33</v>
      </c>
      <c r="C35" s="191" t="s">
        <v>85</v>
      </c>
      <c r="E35" s="194" t="s">
        <v>92</v>
      </c>
    </row>
    <row r="36" spans="1:5" ht="55.2" x14ac:dyDescent="0.3">
      <c r="A36" s="190">
        <v>31</v>
      </c>
      <c r="B36" s="193" t="s">
        <v>34</v>
      </c>
      <c r="C36" s="191" t="s">
        <v>86</v>
      </c>
    </row>
    <row r="37" spans="1:5" x14ac:dyDescent="0.3">
      <c r="A37" s="190">
        <v>32</v>
      </c>
      <c r="B37" s="193" t="s">
        <v>35</v>
      </c>
      <c r="C37" s="191" t="s">
        <v>86</v>
      </c>
    </row>
    <row r="38" spans="1:5" x14ac:dyDescent="0.3">
      <c r="B38" s="186" t="s">
        <v>36</v>
      </c>
    </row>
    <row r="39" spans="1:5" x14ac:dyDescent="0.3">
      <c r="A39" s="190">
        <v>33</v>
      </c>
      <c r="B39" s="193" t="s">
        <v>36</v>
      </c>
      <c r="C39" s="191" t="s">
        <v>85</v>
      </c>
      <c r="D39" s="192">
        <v>1</v>
      </c>
    </row>
    <row r="40" spans="1:5" x14ac:dyDescent="0.3">
      <c r="B40" s="186" t="s">
        <v>37</v>
      </c>
    </row>
    <row r="41" spans="1:5" ht="27.6" x14ac:dyDescent="0.3">
      <c r="A41" s="190">
        <v>34</v>
      </c>
      <c r="B41" s="193" t="s">
        <v>38</v>
      </c>
      <c r="C41" s="191" t="s">
        <v>85</v>
      </c>
    </row>
    <row r="42" spans="1:5" x14ac:dyDescent="0.3">
      <c r="A42" s="190">
        <v>35</v>
      </c>
      <c r="B42" s="193" t="s">
        <v>39</v>
      </c>
      <c r="C42" s="191" t="s">
        <v>86</v>
      </c>
    </row>
    <row r="43" spans="1:5" x14ac:dyDescent="0.3">
      <c r="B43" s="186" t="s">
        <v>40</v>
      </c>
    </row>
    <row r="44" spans="1:5" ht="60" customHeight="1" x14ac:dyDescent="0.3">
      <c r="A44" s="190">
        <v>36</v>
      </c>
      <c r="B44" s="193" t="s">
        <v>50</v>
      </c>
      <c r="C44" s="191" t="s">
        <v>86</v>
      </c>
      <c r="E44" s="194" t="s">
        <v>93</v>
      </c>
    </row>
    <row r="45" spans="1:5" ht="27.6" x14ac:dyDescent="0.3">
      <c r="A45" s="190">
        <v>37</v>
      </c>
      <c r="B45" s="193" t="s">
        <v>51</v>
      </c>
      <c r="C45" s="191" t="s">
        <v>85</v>
      </c>
    </row>
    <row r="46" spans="1:5" x14ac:dyDescent="0.3">
      <c r="B46" s="186" t="s">
        <v>52</v>
      </c>
    </row>
    <row r="47" spans="1:5" ht="27.6" x14ac:dyDescent="0.3">
      <c r="A47" s="190">
        <v>38</v>
      </c>
      <c r="B47" s="193" t="s">
        <v>53</v>
      </c>
      <c r="C47" s="191" t="s">
        <v>86</v>
      </c>
    </row>
    <row r="48" spans="1:5" ht="27.6" x14ac:dyDescent="0.3">
      <c r="A48" s="190">
        <v>39</v>
      </c>
      <c r="B48" s="193" t="s">
        <v>55</v>
      </c>
      <c r="C48" s="191" t="s">
        <v>85</v>
      </c>
      <c r="D48" s="192">
        <v>1</v>
      </c>
    </row>
    <row r="49" spans="1:5" x14ac:dyDescent="0.3">
      <c r="B49" s="186" t="s">
        <v>57</v>
      </c>
    </row>
    <row r="50" spans="1:5" ht="82.8" x14ac:dyDescent="0.3">
      <c r="A50" s="190">
        <v>40</v>
      </c>
      <c r="B50" s="193" t="s">
        <v>56</v>
      </c>
      <c r="C50" s="191" t="s">
        <v>85</v>
      </c>
      <c r="D50" s="192">
        <v>1</v>
      </c>
      <c r="E50" s="194" t="s">
        <v>94</v>
      </c>
    </row>
    <row r="51" spans="1:5" x14ac:dyDescent="0.3">
      <c r="B51" s="186" t="s">
        <v>58</v>
      </c>
    </row>
    <row r="52" spans="1:5" x14ac:dyDescent="0.3">
      <c r="A52" s="190">
        <v>41</v>
      </c>
      <c r="B52" s="193" t="s">
        <v>59</v>
      </c>
      <c r="C52" s="191" t="s">
        <v>86</v>
      </c>
    </row>
    <row r="53" spans="1:5" ht="27.6" customHeight="1" x14ac:dyDescent="0.3">
      <c r="A53" s="190">
        <v>42</v>
      </c>
      <c r="B53" s="193" t="s">
        <v>60</v>
      </c>
      <c r="C53" s="191" t="s">
        <v>86</v>
      </c>
      <c r="E53" s="194" t="s">
        <v>95</v>
      </c>
    </row>
    <row r="54" spans="1:5" ht="27.6" customHeight="1" x14ac:dyDescent="0.3">
      <c r="A54" s="190">
        <v>43</v>
      </c>
      <c r="B54" s="193" t="s">
        <v>99</v>
      </c>
      <c r="C54" s="191" t="s">
        <v>85</v>
      </c>
      <c r="D54" s="192">
        <v>4</v>
      </c>
      <c r="E54" s="194" t="s">
        <v>110</v>
      </c>
    </row>
    <row r="55" spans="1:5" ht="34.200000000000003" customHeight="1" x14ac:dyDescent="0.3">
      <c r="A55" s="190">
        <v>44</v>
      </c>
      <c r="B55" s="193" t="s">
        <v>61</v>
      </c>
      <c r="C55" s="191" t="s">
        <v>85</v>
      </c>
      <c r="D55" s="192">
        <v>4</v>
      </c>
      <c r="E55" s="194" t="s">
        <v>96</v>
      </c>
    </row>
    <row r="56" spans="1:5" ht="27.6" x14ac:dyDescent="0.3">
      <c r="A56" s="190">
        <v>45</v>
      </c>
      <c r="B56" s="193" t="s">
        <v>62</v>
      </c>
      <c r="C56" s="191" t="s">
        <v>86</v>
      </c>
      <c r="E56" s="194"/>
    </row>
    <row r="57" spans="1:5" ht="41.4" x14ac:dyDescent="0.3">
      <c r="A57" s="190">
        <v>46</v>
      </c>
      <c r="B57" s="193" t="s">
        <v>97</v>
      </c>
      <c r="C57" s="191" t="s">
        <v>85</v>
      </c>
      <c r="D57" s="192">
        <v>2</v>
      </c>
      <c r="E57" s="194" t="s">
        <v>109</v>
      </c>
    </row>
    <row r="58" spans="1:5" ht="55.2" x14ac:dyDescent="0.3">
      <c r="A58" s="190">
        <v>47</v>
      </c>
      <c r="B58" s="193" t="s">
        <v>63</v>
      </c>
      <c r="C58" s="191" t="s">
        <v>86</v>
      </c>
      <c r="E58" s="194" t="s">
        <v>98</v>
      </c>
    </row>
    <row r="59" spans="1:5" ht="27.6" x14ac:dyDescent="0.3">
      <c r="A59" s="190">
        <v>48</v>
      </c>
      <c r="B59" s="193" t="s">
        <v>64</v>
      </c>
      <c r="C59" s="191" t="s">
        <v>85</v>
      </c>
      <c r="D59" s="192">
        <v>2</v>
      </c>
      <c r="E59" s="194"/>
    </row>
    <row r="60" spans="1:5" ht="41.4" x14ac:dyDescent="0.3">
      <c r="A60" s="190">
        <v>49</v>
      </c>
      <c r="B60" s="193" t="s">
        <v>65</v>
      </c>
      <c r="C60" s="191" t="s">
        <v>85</v>
      </c>
    </row>
    <row r="61" spans="1:5" ht="45.6" customHeight="1" x14ac:dyDescent="0.3">
      <c r="A61" s="190">
        <v>50</v>
      </c>
      <c r="B61" s="193" t="s">
        <v>66</v>
      </c>
      <c r="C61" s="191" t="s">
        <v>85</v>
      </c>
      <c r="D61" s="192">
        <v>2</v>
      </c>
      <c r="E61" s="194" t="s">
        <v>100</v>
      </c>
    </row>
    <row r="62" spans="1:5" x14ac:dyDescent="0.3">
      <c r="B62" s="186" t="s">
        <v>67</v>
      </c>
    </row>
    <row r="63" spans="1:5" x14ac:dyDescent="0.3">
      <c r="A63" s="190">
        <v>51</v>
      </c>
      <c r="B63" s="193" t="s">
        <v>68</v>
      </c>
      <c r="C63" s="191" t="s">
        <v>85</v>
      </c>
      <c r="D63" s="192">
        <v>1</v>
      </c>
      <c r="E63" s="191" t="s">
        <v>103</v>
      </c>
    </row>
    <row r="64" spans="1:5" ht="27.6" x14ac:dyDescent="0.3">
      <c r="A64" s="190">
        <v>52</v>
      </c>
      <c r="B64" s="193" t="s">
        <v>69</v>
      </c>
      <c r="C64" s="191" t="s">
        <v>85</v>
      </c>
      <c r="D64" s="192">
        <v>2</v>
      </c>
      <c r="E64" s="191" t="s">
        <v>104</v>
      </c>
    </row>
    <row r="65" spans="1:5" ht="27.6" x14ac:dyDescent="0.3">
      <c r="A65" s="190">
        <v>53</v>
      </c>
      <c r="B65" s="193" t="s">
        <v>70</v>
      </c>
      <c r="C65" s="191" t="s">
        <v>85</v>
      </c>
      <c r="D65" s="192">
        <v>2</v>
      </c>
      <c r="E65" s="191" t="s">
        <v>105</v>
      </c>
    </row>
    <row r="66" spans="1:5" x14ac:dyDescent="0.3">
      <c r="A66" s="190">
        <v>54</v>
      </c>
      <c r="B66" s="193" t="s">
        <v>71</v>
      </c>
      <c r="C66" s="191" t="s">
        <v>85</v>
      </c>
      <c r="D66" s="192">
        <v>2</v>
      </c>
      <c r="E66" s="191" t="s">
        <v>106</v>
      </c>
    </row>
    <row r="67" spans="1:5" ht="27.6" x14ac:dyDescent="0.3">
      <c r="A67" s="190">
        <v>55</v>
      </c>
      <c r="B67" s="193" t="s">
        <v>72</v>
      </c>
      <c r="C67" s="191" t="s">
        <v>86</v>
      </c>
    </row>
    <row r="68" spans="1:5" ht="27.6" x14ac:dyDescent="0.3">
      <c r="A68" s="190">
        <v>56</v>
      </c>
      <c r="B68" s="193" t="s">
        <v>73</v>
      </c>
      <c r="C68" s="191" t="s">
        <v>86</v>
      </c>
    </row>
    <row r="69" spans="1:5" ht="58.2" customHeight="1" x14ac:dyDescent="0.3">
      <c r="A69" s="190">
        <v>57</v>
      </c>
      <c r="B69" s="193" t="s">
        <v>75</v>
      </c>
      <c r="C69" s="191" t="s">
        <v>86</v>
      </c>
      <c r="E69" s="194" t="s">
        <v>102</v>
      </c>
    </row>
    <row r="70" spans="1:5" ht="43.8" customHeight="1" x14ac:dyDescent="0.3">
      <c r="B70" s="186" t="s">
        <v>76</v>
      </c>
    </row>
    <row r="71" spans="1:5" ht="41.4" x14ac:dyDescent="0.3">
      <c r="A71" s="190">
        <v>58</v>
      </c>
      <c r="B71" s="193" t="s">
        <v>77</v>
      </c>
      <c r="C71" s="191" t="s">
        <v>85</v>
      </c>
    </row>
    <row r="72" spans="1:5" ht="41.4" x14ac:dyDescent="0.3">
      <c r="A72" s="190">
        <v>59</v>
      </c>
      <c r="B72" s="193" t="s">
        <v>78</v>
      </c>
      <c r="C72" s="191" t="s">
        <v>86</v>
      </c>
    </row>
    <row r="73" spans="1:5" ht="46.2" customHeight="1" x14ac:dyDescent="0.3">
      <c r="A73" s="190">
        <v>60</v>
      </c>
      <c r="B73" s="193" t="s">
        <v>79</v>
      </c>
      <c r="C73" s="191" t="s">
        <v>86</v>
      </c>
      <c r="E73" s="194" t="s">
        <v>107</v>
      </c>
    </row>
    <row r="74" spans="1:5" ht="30.6" customHeight="1" x14ac:dyDescent="0.3">
      <c r="A74" s="190">
        <v>61</v>
      </c>
      <c r="B74" s="193" t="s">
        <v>80</v>
      </c>
      <c r="C74" s="191" t="s">
        <v>85</v>
      </c>
      <c r="D74" s="192">
        <v>1</v>
      </c>
    </row>
    <row r="75" spans="1:5" ht="16.8" customHeight="1" x14ac:dyDescent="0.3">
      <c r="A75" s="190">
        <v>62</v>
      </c>
      <c r="B75" s="193" t="s">
        <v>81</v>
      </c>
      <c r="C75" s="191" t="s">
        <v>85</v>
      </c>
      <c r="D75" s="192">
        <v>1</v>
      </c>
    </row>
    <row r="76" spans="1:5" ht="27.6" x14ac:dyDescent="0.3">
      <c r="A76" s="190">
        <v>63</v>
      </c>
      <c r="B76" s="193" t="s">
        <v>101</v>
      </c>
      <c r="C76" s="191" t="s">
        <v>85</v>
      </c>
      <c r="E76" s="191" t="s">
        <v>108</v>
      </c>
    </row>
  </sheetData>
  <autoFilter ref="A1:J76" xr:uid="{E6CE55D6-F819-4161-B6CA-3C0B448F3A70}"/>
  <phoneticPr fontId="5" type="noConversion"/>
  <dataValidations count="1">
    <dataValidation type="list" allowBlank="1" showInputMessage="1" showErrorMessage="1" sqref="C2:C76" xr:uid="{DCC4C2A4-2465-4266-9EEB-916EC573601D}">
      <formula1>$J$2:$J$3</formula1>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83023-E82A-419C-B973-6660B7154F4C}">
  <dimension ref="A1:N73"/>
  <sheetViews>
    <sheetView zoomScale="80" zoomScaleNormal="80" workbookViewId="0">
      <pane ySplit="1" topLeftCell="A59" activePane="bottomLeft" state="frozen"/>
      <selection pane="bottomLeft" activeCell="M69" sqref="M69"/>
    </sheetView>
  </sheetViews>
  <sheetFormatPr defaultRowHeight="12" x14ac:dyDescent="0.25"/>
  <cols>
    <col min="1" max="1" width="3.88671875" style="153" customWidth="1"/>
    <col min="2" max="2" width="59.77734375" style="153" customWidth="1"/>
    <col min="3" max="3" width="8.88671875" style="153"/>
    <col min="4" max="4" width="9.77734375" style="153" customWidth="1"/>
    <col min="5" max="7" width="8.88671875" style="153"/>
    <col min="8" max="9" width="8.88671875" style="177"/>
    <col min="10" max="10" width="12.44140625" style="177" customWidth="1"/>
    <col min="11" max="11" width="13.77734375" style="177" customWidth="1"/>
    <col min="12" max="12" width="8.88671875" style="177"/>
    <col min="13" max="13" width="33.21875" style="153" customWidth="1"/>
    <col min="14" max="14" width="6.109375" style="153" customWidth="1"/>
    <col min="15" max="16384" width="8.88671875" style="153"/>
  </cols>
  <sheetData>
    <row r="1" spans="1:14" s="151" customFormat="1" ht="60.6" thickBot="1" x14ac:dyDescent="0.3">
      <c r="A1" s="184" t="s">
        <v>82</v>
      </c>
      <c r="B1" s="169" t="s">
        <v>112</v>
      </c>
      <c r="C1" s="170" t="s">
        <v>41</v>
      </c>
      <c r="D1" s="170" t="s">
        <v>42</v>
      </c>
      <c r="E1" s="170" t="s">
        <v>43</v>
      </c>
      <c r="F1" s="170" t="s">
        <v>44</v>
      </c>
      <c r="G1" s="170" t="s">
        <v>45</v>
      </c>
      <c r="H1" s="170" t="s">
        <v>46</v>
      </c>
      <c r="I1" s="170" t="s">
        <v>47</v>
      </c>
      <c r="J1" s="170" t="s">
        <v>48</v>
      </c>
      <c r="K1" s="180" t="s">
        <v>116</v>
      </c>
      <c r="L1" s="172"/>
    </row>
    <row r="2" spans="1:14" s="154" customFormat="1" ht="12.6" thickBot="1" x14ac:dyDescent="0.3">
      <c r="B2" s="210" t="s">
        <v>0</v>
      </c>
      <c r="C2" s="210"/>
      <c r="D2" s="210"/>
      <c r="E2" s="210"/>
      <c r="F2" s="210"/>
      <c r="G2" s="210"/>
      <c r="H2" s="210"/>
      <c r="I2" s="210"/>
      <c r="J2" s="210"/>
      <c r="K2" s="210"/>
      <c r="L2" s="173"/>
    </row>
    <row r="3" spans="1:14" ht="12.6" thickBot="1" x14ac:dyDescent="0.3">
      <c r="A3" s="153">
        <v>1</v>
      </c>
      <c r="B3" s="156" t="s">
        <v>1</v>
      </c>
      <c r="C3" s="174">
        <v>0.96</v>
      </c>
      <c r="D3" s="174">
        <v>0.04</v>
      </c>
      <c r="E3" s="175"/>
      <c r="F3" s="175"/>
      <c r="G3" s="175"/>
      <c r="H3" s="176">
        <f>C3+D3</f>
        <v>1</v>
      </c>
      <c r="M3" s="156" t="s">
        <v>117</v>
      </c>
      <c r="N3" s="153">
        <v>20</v>
      </c>
    </row>
    <row r="4" spans="1:14" ht="12.6" thickBot="1" x14ac:dyDescent="0.3">
      <c r="A4" s="153">
        <v>2</v>
      </c>
      <c r="B4" s="156" t="s">
        <v>2</v>
      </c>
      <c r="C4" s="174">
        <v>0.54</v>
      </c>
      <c r="D4" s="174">
        <v>0.42</v>
      </c>
      <c r="E4" s="175"/>
      <c r="F4" s="174">
        <v>0.04</v>
      </c>
      <c r="G4" s="175"/>
      <c r="H4" s="176">
        <f t="shared" ref="H4:H73" si="0">C4+D4</f>
        <v>0.96</v>
      </c>
      <c r="M4" s="156" t="s">
        <v>118</v>
      </c>
      <c r="N4" s="153">
        <v>17</v>
      </c>
    </row>
    <row r="5" spans="1:14" ht="12.6" thickBot="1" x14ac:dyDescent="0.3">
      <c r="A5" s="153">
        <v>3</v>
      </c>
      <c r="B5" s="156" t="s">
        <v>3</v>
      </c>
      <c r="C5" s="174">
        <v>0.62</v>
      </c>
      <c r="D5" s="174">
        <v>0.27</v>
      </c>
      <c r="E5" s="175"/>
      <c r="F5" s="174">
        <v>0.12</v>
      </c>
      <c r="G5" s="175"/>
      <c r="H5" s="176">
        <f t="shared" si="0"/>
        <v>0.89</v>
      </c>
      <c r="M5" s="156" t="s">
        <v>119</v>
      </c>
      <c r="N5" s="153">
        <v>23</v>
      </c>
    </row>
    <row r="6" spans="1:14" ht="16.2" customHeight="1" thickBot="1" x14ac:dyDescent="0.3">
      <c r="A6" s="153">
        <v>4</v>
      </c>
      <c r="B6" s="156" t="s">
        <v>4</v>
      </c>
      <c r="C6" s="174">
        <v>0.65</v>
      </c>
      <c r="D6" s="174">
        <v>0.15</v>
      </c>
      <c r="E6" s="174">
        <v>0.08</v>
      </c>
      <c r="F6" s="174">
        <v>0.12</v>
      </c>
      <c r="G6" s="175"/>
      <c r="H6" s="176">
        <f t="shared" si="0"/>
        <v>0.8</v>
      </c>
    </row>
    <row r="7" spans="1:14" ht="27" customHeight="1" thickBot="1" x14ac:dyDescent="0.3">
      <c r="A7" s="153">
        <v>5</v>
      </c>
      <c r="B7" s="156" t="s">
        <v>113</v>
      </c>
      <c r="C7" s="174">
        <v>0.31</v>
      </c>
      <c r="D7" s="174">
        <v>0.38</v>
      </c>
      <c r="E7" s="175"/>
      <c r="F7" s="174">
        <v>0.31</v>
      </c>
      <c r="G7" s="175"/>
      <c r="H7" s="178">
        <f t="shared" si="0"/>
        <v>0.69</v>
      </c>
      <c r="I7" s="176">
        <v>0.69</v>
      </c>
      <c r="J7" s="176">
        <v>0.81</v>
      </c>
      <c r="K7" s="176">
        <v>0.56000000000000005</v>
      </c>
    </row>
    <row r="8" spans="1:14" ht="12.6" thickBot="1" x14ac:dyDescent="0.3">
      <c r="A8" s="153">
        <v>6</v>
      </c>
      <c r="B8" s="156" t="s">
        <v>6</v>
      </c>
      <c r="C8" s="174">
        <v>0.38</v>
      </c>
      <c r="D8" s="174">
        <v>0.46</v>
      </c>
      <c r="E8" s="174">
        <v>0.04</v>
      </c>
      <c r="F8" s="174">
        <v>0.12</v>
      </c>
      <c r="G8" s="175"/>
      <c r="H8" s="176">
        <f t="shared" si="0"/>
        <v>0.84000000000000008</v>
      </c>
    </row>
    <row r="9" spans="1:14" ht="12.6" thickBot="1" x14ac:dyDescent="0.3">
      <c r="A9" s="153">
        <v>7</v>
      </c>
      <c r="B9" s="156" t="s">
        <v>7</v>
      </c>
      <c r="C9" s="174">
        <v>0.46</v>
      </c>
      <c r="D9" s="174">
        <v>0.46</v>
      </c>
      <c r="E9" s="174">
        <v>0.04</v>
      </c>
      <c r="F9" s="174">
        <v>0.04</v>
      </c>
      <c r="G9" s="175"/>
      <c r="H9" s="176">
        <f t="shared" si="0"/>
        <v>0.92</v>
      </c>
    </row>
    <row r="10" spans="1:14" ht="12.6" thickBot="1" x14ac:dyDescent="0.3">
      <c r="A10" s="153">
        <v>8</v>
      </c>
      <c r="B10" s="156" t="s">
        <v>8</v>
      </c>
      <c r="C10" s="174">
        <v>0.65</v>
      </c>
      <c r="D10" s="174">
        <v>0.27</v>
      </c>
      <c r="E10" s="174">
        <v>0.04</v>
      </c>
      <c r="F10" s="174">
        <v>0.04</v>
      </c>
      <c r="G10" s="175"/>
      <c r="H10" s="176">
        <f t="shared" si="0"/>
        <v>0.92</v>
      </c>
    </row>
    <row r="11" spans="1:14" ht="33" customHeight="1" thickBot="1" x14ac:dyDescent="0.3">
      <c r="A11" s="153">
        <v>9</v>
      </c>
      <c r="B11" s="156" t="s">
        <v>9</v>
      </c>
      <c r="C11" s="174">
        <v>0.69</v>
      </c>
      <c r="D11" s="174">
        <v>0.27</v>
      </c>
      <c r="E11" s="174">
        <v>0.04</v>
      </c>
      <c r="F11" s="175"/>
      <c r="G11" s="175"/>
      <c r="H11" s="176">
        <f t="shared" si="0"/>
        <v>0.96</v>
      </c>
    </row>
    <row r="12" spans="1:14" ht="30.6" customHeight="1" x14ac:dyDescent="0.25">
      <c r="A12" s="153">
        <v>10</v>
      </c>
      <c r="B12" s="156" t="s">
        <v>10</v>
      </c>
      <c r="C12" s="174">
        <v>0.62</v>
      </c>
      <c r="D12" s="174">
        <v>0.31</v>
      </c>
      <c r="E12" s="174">
        <v>0.04</v>
      </c>
      <c r="F12" s="174">
        <v>0.04</v>
      </c>
      <c r="G12" s="175"/>
      <c r="H12" s="176">
        <f t="shared" si="0"/>
        <v>0.92999999999999994</v>
      </c>
    </row>
    <row r="13" spans="1:14" ht="15" customHeight="1" x14ac:dyDescent="0.25">
      <c r="B13" s="208" t="s">
        <v>11</v>
      </c>
      <c r="C13" s="208"/>
      <c r="D13" s="208"/>
      <c r="E13" s="208"/>
      <c r="F13" s="208"/>
      <c r="G13" s="208"/>
      <c r="H13" s="208"/>
      <c r="I13" s="208"/>
      <c r="J13" s="208"/>
      <c r="K13" s="208"/>
    </row>
    <row r="14" spans="1:14" ht="12.6" thickBot="1" x14ac:dyDescent="0.3">
      <c r="A14" s="153">
        <v>11</v>
      </c>
      <c r="B14" s="181" t="s">
        <v>12</v>
      </c>
      <c r="C14" s="182">
        <v>0.35</v>
      </c>
      <c r="D14" s="182">
        <v>0.54</v>
      </c>
      <c r="E14" s="182">
        <v>0.08</v>
      </c>
      <c r="F14" s="182">
        <v>0.04</v>
      </c>
      <c r="G14" s="183"/>
      <c r="H14" s="176">
        <f t="shared" si="0"/>
        <v>0.89</v>
      </c>
    </row>
    <row r="15" spans="1:14" ht="12.6" thickBot="1" x14ac:dyDescent="0.3">
      <c r="A15" s="153">
        <v>12</v>
      </c>
      <c r="B15" s="156" t="s">
        <v>13</v>
      </c>
      <c r="C15" s="174">
        <v>0.23</v>
      </c>
      <c r="D15" s="174">
        <v>0.42</v>
      </c>
      <c r="E15" s="174">
        <v>0.12</v>
      </c>
      <c r="F15" s="174">
        <v>0.23</v>
      </c>
      <c r="G15" s="175"/>
      <c r="H15" s="178">
        <f t="shared" si="0"/>
        <v>0.65</v>
      </c>
      <c r="I15" s="176">
        <v>0.77</v>
      </c>
      <c r="J15" s="176">
        <v>0.91</v>
      </c>
      <c r="K15" s="176">
        <v>0.44</v>
      </c>
    </row>
    <row r="16" spans="1:14" ht="12.6" thickBot="1" x14ac:dyDescent="0.3">
      <c r="A16" s="153">
        <v>13</v>
      </c>
      <c r="B16" s="156" t="s">
        <v>14</v>
      </c>
      <c r="C16" s="174">
        <v>0.46</v>
      </c>
      <c r="D16" s="174">
        <v>0.42</v>
      </c>
      <c r="E16" s="174">
        <v>0.04</v>
      </c>
      <c r="F16" s="174">
        <v>0.08</v>
      </c>
      <c r="G16" s="175"/>
      <c r="H16" s="176">
        <f t="shared" si="0"/>
        <v>0.88</v>
      </c>
    </row>
    <row r="17" spans="1:11" ht="12.6" thickBot="1" x14ac:dyDescent="0.3">
      <c r="A17" s="153">
        <v>14</v>
      </c>
      <c r="B17" s="156" t="s">
        <v>15</v>
      </c>
      <c r="C17" s="174">
        <v>0.5</v>
      </c>
      <c r="D17" s="174">
        <v>0.5</v>
      </c>
      <c r="E17" s="175"/>
      <c r="F17" s="175"/>
      <c r="G17" s="175"/>
      <c r="H17" s="176">
        <f t="shared" si="0"/>
        <v>1</v>
      </c>
    </row>
    <row r="18" spans="1:11" ht="12.6" thickBot="1" x14ac:dyDescent="0.3">
      <c r="A18" s="153">
        <v>15</v>
      </c>
      <c r="B18" s="156" t="s">
        <v>114</v>
      </c>
      <c r="C18" s="174">
        <v>0.46</v>
      </c>
      <c r="D18" s="174">
        <v>0.46</v>
      </c>
      <c r="E18" s="174">
        <v>0.04</v>
      </c>
      <c r="F18" s="174">
        <v>0.04</v>
      </c>
      <c r="G18" s="175"/>
      <c r="H18" s="176">
        <f t="shared" si="0"/>
        <v>0.92</v>
      </c>
    </row>
    <row r="19" spans="1:11" ht="12.6" thickBot="1" x14ac:dyDescent="0.3">
      <c r="A19" s="153">
        <v>16</v>
      </c>
      <c r="B19" s="156" t="s">
        <v>17</v>
      </c>
      <c r="C19" s="174">
        <v>0.46</v>
      </c>
      <c r="D19" s="174">
        <v>0.31</v>
      </c>
      <c r="E19" s="174">
        <v>0.04</v>
      </c>
      <c r="F19" s="174">
        <v>0.15</v>
      </c>
      <c r="G19" s="174">
        <v>0.04</v>
      </c>
      <c r="H19" s="176">
        <f t="shared" si="0"/>
        <v>0.77</v>
      </c>
    </row>
    <row r="20" spans="1:11" ht="12.6" thickBot="1" x14ac:dyDescent="0.3">
      <c r="A20" s="153">
        <v>17</v>
      </c>
      <c r="B20" s="156" t="s">
        <v>18</v>
      </c>
      <c r="C20" s="174">
        <v>0.5</v>
      </c>
      <c r="D20" s="174">
        <v>0.35</v>
      </c>
      <c r="E20" s="174">
        <v>0.04</v>
      </c>
      <c r="F20" s="174">
        <v>0.12</v>
      </c>
      <c r="G20" s="175"/>
      <c r="H20" s="176">
        <f t="shared" si="0"/>
        <v>0.85</v>
      </c>
    </row>
    <row r="21" spans="1:11" ht="12.6" thickBot="1" x14ac:dyDescent="0.3">
      <c r="A21" s="153">
        <v>18</v>
      </c>
      <c r="B21" s="156" t="s">
        <v>19</v>
      </c>
      <c r="C21" s="174">
        <v>0.27</v>
      </c>
      <c r="D21" s="174">
        <v>0.62</v>
      </c>
      <c r="E21" s="175"/>
      <c r="F21" s="174">
        <v>0.12</v>
      </c>
      <c r="G21" s="175"/>
      <c r="H21" s="176">
        <f t="shared" si="0"/>
        <v>0.89</v>
      </c>
    </row>
    <row r="22" spans="1:11" ht="12.6" thickBot="1" x14ac:dyDescent="0.3">
      <c r="A22" s="153">
        <v>19</v>
      </c>
      <c r="B22" s="156" t="s">
        <v>20</v>
      </c>
      <c r="C22" s="174">
        <v>0.64</v>
      </c>
      <c r="D22" s="174">
        <v>0.32</v>
      </c>
      <c r="E22" s="174">
        <v>0.04</v>
      </c>
      <c r="F22" s="175"/>
      <c r="G22" s="175"/>
      <c r="H22" s="176">
        <f t="shared" si="0"/>
        <v>0.96</v>
      </c>
    </row>
    <row r="23" spans="1:11" ht="28.2" customHeight="1" thickBot="1" x14ac:dyDescent="0.3">
      <c r="A23" s="153">
        <v>20</v>
      </c>
      <c r="B23" s="156" t="s">
        <v>21</v>
      </c>
      <c r="C23" s="174">
        <v>0.54</v>
      </c>
      <c r="D23" s="174">
        <v>0.42</v>
      </c>
      <c r="E23" s="174">
        <v>0.04</v>
      </c>
      <c r="F23" s="175"/>
      <c r="G23" s="175"/>
      <c r="H23" s="176">
        <f t="shared" si="0"/>
        <v>0.96</v>
      </c>
    </row>
    <row r="24" spans="1:11" ht="30.6" customHeight="1" thickBot="1" x14ac:dyDescent="0.3">
      <c r="A24" s="153">
        <v>21</v>
      </c>
      <c r="B24" s="156" t="s">
        <v>22</v>
      </c>
      <c r="C24" s="174">
        <v>0.62</v>
      </c>
      <c r="D24" s="174">
        <v>0.31</v>
      </c>
      <c r="E24" s="174">
        <v>0.08</v>
      </c>
      <c r="F24" s="175"/>
      <c r="G24" s="175"/>
      <c r="H24" s="176">
        <f t="shared" si="0"/>
        <v>0.92999999999999994</v>
      </c>
    </row>
    <row r="25" spans="1:11" ht="30.6" customHeight="1" x14ac:dyDescent="0.25">
      <c r="A25" s="153">
        <v>22</v>
      </c>
      <c r="B25" s="156" t="s">
        <v>23</v>
      </c>
      <c r="C25" s="174">
        <v>0.73</v>
      </c>
      <c r="D25" s="174">
        <v>0.15</v>
      </c>
      <c r="E25" s="174">
        <v>0.08</v>
      </c>
      <c r="F25" s="174">
        <v>0.04</v>
      </c>
      <c r="G25" s="175"/>
      <c r="H25" s="179">
        <f t="shared" si="0"/>
        <v>0.88</v>
      </c>
    </row>
    <row r="26" spans="1:11" ht="15" customHeight="1" thickBot="1" x14ac:dyDescent="0.3">
      <c r="B26" s="208" t="s">
        <v>24</v>
      </c>
      <c r="C26" s="208"/>
      <c r="D26" s="208"/>
      <c r="E26" s="208"/>
      <c r="F26" s="208"/>
      <c r="G26" s="208"/>
      <c r="H26" s="208"/>
      <c r="I26" s="208"/>
      <c r="J26" s="208"/>
      <c r="K26" s="208"/>
    </row>
    <row r="27" spans="1:11" ht="33.6" customHeight="1" thickBot="1" x14ac:dyDescent="0.3">
      <c r="A27" s="153">
        <v>23</v>
      </c>
      <c r="B27" s="156" t="s">
        <v>25</v>
      </c>
      <c r="C27" s="174">
        <v>0.23</v>
      </c>
      <c r="D27" s="174">
        <v>0.5</v>
      </c>
      <c r="E27" s="174">
        <v>0.04</v>
      </c>
      <c r="F27" s="174">
        <v>0.23</v>
      </c>
      <c r="G27" s="175"/>
      <c r="H27" s="178">
        <f t="shared" si="0"/>
        <v>0.73</v>
      </c>
      <c r="I27" s="176">
        <v>0.77</v>
      </c>
      <c r="J27" s="176">
        <v>0.81</v>
      </c>
      <c r="K27" s="176">
        <v>0.63</v>
      </c>
    </row>
    <row r="28" spans="1:11" ht="19.2" customHeight="1" x14ac:dyDescent="0.25">
      <c r="A28" s="153">
        <v>24</v>
      </c>
      <c r="B28" s="156" t="s">
        <v>26</v>
      </c>
      <c r="C28" s="174">
        <v>0.38</v>
      </c>
      <c r="D28" s="174">
        <v>0.54</v>
      </c>
      <c r="E28" s="174">
        <v>0.04</v>
      </c>
      <c r="F28" s="174">
        <v>0.04</v>
      </c>
      <c r="G28" s="175"/>
      <c r="H28" s="176">
        <f t="shared" si="0"/>
        <v>0.92</v>
      </c>
    </row>
    <row r="29" spans="1:11" x14ac:dyDescent="0.25">
      <c r="B29" s="208" t="s">
        <v>27</v>
      </c>
      <c r="C29" s="208"/>
      <c r="D29" s="208"/>
      <c r="E29" s="208"/>
      <c r="F29" s="208"/>
      <c r="G29" s="208"/>
      <c r="H29" s="208"/>
      <c r="I29" s="208"/>
      <c r="J29" s="208"/>
      <c r="K29" s="208"/>
    </row>
    <row r="30" spans="1:11" ht="21.6" customHeight="1" thickBot="1" x14ac:dyDescent="0.3">
      <c r="A30" s="153">
        <v>25</v>
      </c>
      <c r="B30" s="181" t="s">
        <v>28</v>
      </c>
      <c r="C30" s="182">
        <v>0.5</v>
      </c>
      <c r="D30" s="182">
        <v>0.31</v>
      </c>
      <c r="E30" s="182">
        <v>0.12</v>
      </c>
      <c r="F30" s="182">
        <v>0.08</v>
      </c>
      <c r="G30" s="183"/>
      <c r="H30" s="176">
        <f t="shared" si="0"/>
        <v>0.81</v>
      </c>
    </row>
    <row r="31" spans="1:11" ht="16.2" customHeight="1" thickBot="1" x14ac:dyDescent="0.3">
      <c r="A31" s="153">
        <v>26</v>
      </c>
      <c r="B31" s="156" t="s">
        <v>29</v>
      </c>
      <c r="C31" s="174">
        <v>0.31</v>
      </c>
      <c r="D31" s="174">
        <v>0.54</v>
      </c>
      <c r="E31" s="174">
        <v>0.04</v>
      </c>
      <c r="F31" s="174">
        <v>0.12</v>
      </c>
      <c r="G31" s="175"/>
      <c r="H31" s="176">
        <f t="shared" si="0"/>
        <v>0.85000000000000009</v>
      </c>
    </row>
    <row r="32" spans="1:11" ht="17.399999999999999" customHeight="1" thickBot="1" x14ac:dyDescent="0.3">
      <c r="A32" s="153">
        <v>27</v>
      </c>
      <c r="B32" s="156" t="s">
        <v>30</v>
      </c>
      <c r="C32" s="174">
        <v>0.31</v>
      </c>
      <c r="D32" s="174">
        <v>0.54</v>
      </c>
      <c r="E32" s="174">
        <v>0.04</v>
      </c>
      <c r="F32" s="174">
        <v>0.12</v>
      </c>
      <c r="G32" s="175"/>
      <c r="H32" s="176">
        <f t="shared" si="0"/>
        <v>0.85000000000000009</v>
      </c>
    </row>
    <row r="33" spans="1:11" ht="18.600000000000001" customHeight="1" thickBot="1" x14ac:dyDescent="0.3">
      <c r="A33" s="153">
        <v>28</v>
      </c>
      <c r="B33" s="156" t="s">
        <v>31</v>
      </c>
      <c r="C33" s="174">
        <v>0.27</v>
      </c>
      <c r="D33" s="174">
        <v>0.62</v>
      </c>
      <c r="E33" s="174">
        <v>0.08</v>
      </c>
      <c r="F33" s="174">
        <v>0.04</v>
      </c>
      <c r="G33" s="175"/>
      <c r="H33" s="176">
        <f t="shared" si="0"/>
        <v>0.89</v>
      </c>
    </row>
    <row r="34" spans="1:11" ht="18.600000000000001" customHeight="1" thickBot="1" x14ac:dyDescent="0.3">
      <c r="A34" s="153">
        <v>29</v>
      </c>
      <c r="B34" s="156" t="s">
        <v>32</v>
      </c>
      <c r="C34" s="174">
        <v>0.19</v>
      </c>
      <c r="D34" s="174">
        <v>0.37</v>
      </c>
      <c r="E34" s="174">
        <v>0.27</v>
      </c>
      <c r="F34" s="174">
        <v>0.15</v>
      </c>
      <c r="G34" s="175"/>
      <c r="H34" s="178">
        <v>0.56000000000000005</v>
      </c>
      <c r="I34" s="176">
        <v>0.84</v>
      </c>
      <c r="J34" s="176">
        <v>0.55000000000000004</v>
      </c>
      <c r="K34" s="176">
        <v>0.56000000000000005</v>
      </c>
    </row>
    <row r="35" spans="1:11" ht="15.6" customHeight="1" thickBot="1" x14ac:dyDescent="0.3">
      <c r="A35" s="153">
        <v>30</v>
      </c>
      <c r="B35" s="156" t="s">
        <v>115</v>
      </c>
      <c r="C35" s="174">
        <v>0.5</v>
      </c>
      <c r="D35" s="174">
        <v>0.31</v>
      </c>
      <c r="E35" s="174">
        <v>0.04</v>
      </c>
      <c r="F35" s="174">
        <v>0.15</v>
      </c>
      <c r="G35" s="175"/>
      <c r="H35" s="176">
        <f t="shared" si="0"/>
        <v>0.81</v>
      </c>
    </row>
    <row r="36" spans="1:11" ht="40.200000000000003" customHeight="1" thickBot="1" x14ac:dyDescent="0.3">
      <c r="A36" s="153">
        <v>31</v>
      </c>
      <c r="B36" s="156" t="s">
        <v>34</v>
      </c>
      <c r="C36" s="174">
        <v>0.54</v>
      </c>
      <c r="D36" s="174">
        <v>0.35</v>
      </c>
      <c r="E36" s="174">
        <v>0.08</v>
      </c>
      <c r="F36" s="174">
        <v>0.04</v>
      </c>
      <c r="G36" s="175"/>
      <c r="H36" s="179">
        <f t="shared" si="0"/>
        <v>0.89</v>
      </c>
    </row>
    <row r="37" spans="1:11" ht="18.600000000000001" customHeight="1" x14ac:dyDescent="0.25">
      <c r="A37" s="153">
        <v>32</v>
      </c>
      <c r="B37" s="156" t="s">
        <v>35</v>
      </c>
      <c r="C37" s="174">
        <v>0.46</v>
      </c>
      <c r="D37" s="174">
        <v>0.38</v>
      </c>
      <c r="E37" s="174">
        <v>0.12</v>
      </c>
      <c r="F37" s="174">
        <v>0.04</v>
      </c>
      <c r="G37" s="175"/>
      <c r="H37" s="176">
        <f t="shared" si="0"/>
        <v>0.84000000000000008</v>
      </c>
    </row>
    <row r="38" spans="1:11" ht="15" customHeight="1" thickBot="1" x14ac:dyDescent="0.3">
      <c r="B38" s="208" t="s">
        <v>36</v>
      </c>
      <c r="C38" s="208"/>
      <c r="D38" s="208"/>
      <c r="E38" s="208"/>
      <c r="F38" s="208"/>
      <c r="G38" s="208"/>
      <c r="H38" s="208"/>
      <c r="I38" s="208"/>
      <c r="J38" s="208"/>
      <c r="K38" s="208"/>
    </row>
    <row r="39" spans="1:11" ht="16.2" customHeight="1" x14ac:dyDescent="0.25">
      <c r="A39" s="153">
        <v>33</v>
      </c>
      <c r="B39" s="156" t="s">
        <v>36</v>
      </c>
      <c r="C39" s="174">
        <v>0.22</v>
      </c>
      <c r="D39" s="174">
        <v>0.5</v>
      </c>
      <c r="E39" s="174">
        <v>0.12</v>
      </c>
      <c r="F39" s="174">
        <v>0.12</v>
      </c>
      <c r="G39" s="174">
        <v>0.04</v>
      </c>
      <c r="H39" s="178">
        <f t="shared" si="0"/>
        <v>0.72</v>
      </c>
      <c r="I39" s="176">
        <v>0.85</v>
      </c>
      <c r="J39" s="176">
        <v>0.73</v>
      </c>
      <c r="K39" s="176">
        <v>0.41</v>
      </c>
    </row>
    <row r="40" spans="1:11" ht="15" customHeight="1" thickBot="1" x14ac:dyDescent="0.3">
      <c r="B40" s="208" t="s">
        <v>37</v>
      </c>
      <c r="C40" s="208"/>
      <c r="D40" s="208"/>
      <c r="E40" s="208"/>
      <c r="F40" s="208"/>
      <c r="G40" s="208"/>
      <c r="H40" s="208"/>
      <c r="I40" s="208"/>
      <c r="J40" s="208"/>
      <c r="K40" s="208"/>
    </row>
    <row r="41" spans="1:11" ht="17.399999999999999" customHeight="1" thickBot="1" x14ac:dyDescent="0.3">
      <c r="A41" s="153">
        <v>34</v>
      </c>
      <c r="B41" s="156" t="s">
        <v>38</v>
      </c>
      <c r="C41" s="174">
        <v>0.15</v>
      </c>
      <c r="D41" s="174">
        <v>0.54</v>
      </c>
      <c r="E41" s="174">
        <v>0.08</v>
      </c>
      <c r="F41" s="174">
        <v>0.19</v>
      </c>
      <c r="G41" s="174">
        <v>0.04</v>
      </c>
      <c r="H41" s="178">
        <f t="shared" si="0"/>
        <v>0.69000000000000006</v>
      </c>
      <c r="I41" s="176">
        <v>0.77</v>
      </c>
      <c r="J41" s="176">
        <v>0.63</v>
      </c>
      <c r="K41" s="176">
        <v>0.69</v>
      </c>
    </row>
    <row r="42" spans="1:11" ht="19.2" customHeight="1" x14ac:dyDescent="0.25">
      <c r="A42" s="153">
        <v>35</v>
      </c>
      <c r="B42" s="156" t="s">
        <v>39</v>
      </c>
      <c r="C42" s="174">
        <v>0.31</v>
      </c>
      <c r="D42" s="174">
        <v>0.42</v>
      </c>
      <c r="E42" s="174">
        <v>0.08</v>
      </c>
      <c r="F42" s="174">
        <v>0.15</v>
      </c>
      <c r="G42" s="174">
        <v>0.04</v>
      </c>
      <c r="H42" s="178">
        <f t="shared" si="0"/>
        <v>0.73</v>
      </c>
      <c r="I42" s="176">
        <v>0.81</v>
      </c>
      <c r="J42" s="176">
        <v>0.82</v>
      </c>
      <c r="K42" s="176">
        <v>0.63</v>
      </c>
    </row>
    <row r="43" spans="1:11" ht="15" customHeight="1" thickBot="1" x14ac:dyDescent="0.3">
      <c r="B43" s="208" t="s">
        <v>49</v>
      </c>
      <c r="C43" s="208"/>
      <c r="D43" s="208"/>
      <c r="E43" s="208"/>
      <c r="F43" s="208"/>
      <c r="G43" s="208"/>
      <c r="H43" s="208"/>
      <c r="I43" s="208"/>
      <c r="J43" s="208"/>
      <c r="K43" s="208"/>
    </row>
    <row r="44" spans="1:11" ht="32.4" customHeight="1" thickBot="1" x14ac:dyDescent="0.3">
      <c r="A44" s="153">
        <v>36</v>
      </c>
      <c r="B44" s="156" t="s">
        <v>50</v>
      </c>
      <c r="C44" s="174">
        <v>0.46</v>
      </c>
      <c r="D44" s="174">
        <v>0.5</v>
      </c>
      <c r="E44" s="175"/>
      <c r="F44" s="175"/>
      <c r="G44" s="174">
        <v>0.04</v>
      </c>
      <c r="H44" s="176">
        <f t="shared" si="0"/>
        <v>0.96</v>
      </c>
    </row>
    <row r="45" spans="1:11" ht="19.2" customHeight="1" x14ac:dyDescent="0.25">
      <c r="A45" s="153">
        <v>37</v>
      </c>
      <c r="B45" s="156" t="s">
        <v>51</v>
      </c>
      <c r="C45" s="174">
        <v>0.38</v>
      </c>
      <c r="D45" s="174">
        <v>0.5</v>
      </c>
      <c r="E45" s="174">
        <v>0.08</v>
      </c>
      <c r="F45" s="174">
        <v>0.04</v>
      </c>
      <c r="G45" s="175"/>
      <c r="H45" s="176">
        <f t="shared" si="0"/>
        <v>0.88</v>
      </c>
    </row>
    <row r="46" spans="1:11" ht="15" customHeight="1" thickBot="1" x14ac:dyDescent="0.3">
      <c r="B46" s="209" t="s">
        <v>52</v>
      </c>
      <c r="C46" s="209"/>
      <c r="D46" s="209"/>
      <c r="E46" s="209"/>
      <c r="F46" s="209"/>
      <c r="G46" s="209"/>
      <c r="H46" s="209"/>
      <c r="I46" s="209"/>
      <c r="J46" s="209"/>
      <c r="K46" s="209"/>
    </row>
    <row r="47" spans="1:11" ht="31.2" customHeight="1" thickBot="1" x14ac:dyDescent="0.3">
      <c r="A47" s="153">
        <v>38</v>
      </c>
      <c r="B47" s="156" t="s">
        <v>53</v>
      </c>
      <c r="C47" s="174">
        <v>0.35</v>
      </c>
      <c r="D47" s="174">
        <v>0.5</v>
      </c>
      <c r="E47" s="174">
        <v>0.08</v>
      </c>
      <c r="F47" s="174">
        <v>0.08</v>
      </c>
      <c r="G47" s="175"/>
      <c r="H47" s="176">
        <f t="shared" si="0"/>
        <v>0.85</v>
      </c>
    </row>
    <row r="48" spans="1:11" ht="19.2" customHeight="1" x14ac:dyDescent="0.25">
      <c r="A48" s="153">
        <v>39</v>
      </c>
      <c r="B48" s="156" t="s">
        <v>54</v>
      </c>
      <c r="C48" s="174">
        <v>0.15</v>
      </c>
      <c r="D48" s="174">
        <v>0.62</v>
      </c>
      <c r="E48" s="174">
        <v>0.08</v>
      </c>
      <c r="F48" s="174">
        <v>0.15</v>
      </c>
      <c r="G48" s="175"/>
      <c r="H48" s="176">
        <f t="shared" si="0"/>
        <v>0.77</v>
      </c>
    </row>
    <row r="49" spans="1:11" ht="15" customHeight="1" thickBot="1" x14ac:dyDescent="0.3">
      <c r="B49" s="208" t="s">
        <v>57</v>
      </c>
      <c r="C49" s="208"/>
      <c r="D49" s="208"/>
      <c r="E49" s="208"/>
      <c r="F49" s="208"/>
      <c r="G49" s="208"/>
      <c r="H49" s="208"/>
      <c r="I49" s="208"/>
      <c r="J49" s="208"/>
      <c r="K49" s="208"/>
    </row>
    <row r="50" spans="1:11" ht="30.6" customHeight="1" x14ac:dyDescent="0.25">
      <c r="A50" s="153">
        <v>40</v>
      </c>
      <c r="B50" s="156" t="s">
        <v>56</v>
      </c>
      <c r="C50" s="174">
        <v>0.54</v>
      </c>
      <c r="D50" s="174">
        <v>0.38</v>
      </c>
      <c r="E50" s="174">
        <v>0.08</v>
      </c>
      <c r="F50" s="175"/>
      <c r="G50" s="175"/>
      <c r="H50" s="176">
        <f t="shared" si="0"/>
        <v>0.92</v>
      </c>
    </row>
    <row r="51" spans="1:11" ht="15" customHeight="1" thickBot="1" x14ac:dyDescent="0.3">
      <c r="B51" s="208" t="s">
        <v>58</v>
      </c>
      <c r="C51" s="208"/>
      <c r="D51" s="208"/>
      <c r="E51" s="208"/>
      <c r="F51" s="208"/>
      <c r="G51" s="208"/>
      <c r="H51" s="208"/>
      <c r="I51" s="208"/>
      <c r="J51" s="208"/>
      <c r="K51" s="208"/>
    </row>
    <row r="52" spans="1:11" ht="19.2" customHeight="1" thickBot="1" x14ac:dyDescent="0.3">
      <c r="A52" s="153">
        <v>41</v>
      </c>
      <c r="B52" s="156" t="s">
        <v>59</v>
      </c>
      <c r="C52" s="174">
        <v>0.15</v>
      </c>
      <c r="D52" s="174">
        <v>0.35</v>
      </c>
      <c r="E52" s="174">
        <v>0.15</v>
      </c>
      <c r="F52" s="174">
        <v>0.35</v>
      </c>
      <c r="G52" s="175"/>
      <c r="H52" s="178">
        <f t="shared" si="0"/>
        <v>0.5</v>
      </c>
      <c r="I52" s="176">
        <v>0.65</v>
      </c>
      <c r="J52" s="176">
        <v>0.55000000000000004</v>
      </c>
      <c r="K52" s="176">
        <v>0.44</v>
      </c>
    </row>
    <row r="53" spans="1:11" ht="19.2" customHeight="1" thickBot="1" x14ac:dyDescent="0.3">
      <c r="A53" s="153">
        <v>42</v>
      </c>
      <c r="B53" s="156" t="s">
        <v>60</v>
      </c>
      <c r="C53" s="174">
        <v>0.08</v>
      </c>
      <c r="D53" s="174">
        <v>0.42</v>
      </c>
      <c r="E53" s="174">
        <v>0.23</v>
      </c>
      <c r="F53" s="174">
        <v>0.27</v>
      </c>
      <c r="G53" s="175"/>
      <c r="H53" s="178">
        <f t="shared" si="0"/>
        <v>0.5</v>
      </c>
      <c r="I53" s="176">
        <v>0.73</v>
      </c>
      <c r="J53" s="176">
        <v>0.45</v>
      </c>
      <c r="K53" s="176">
        <v>0.5</v>
      </c>
    </row>
    <row r="54" spans="1:11" ht="22.2" customHeight="1" thickBot="1" x14ac:dyDescent="0.3">
      <c r="A54" s="153">
        <v>43</v>
      </c>
      <c r="B54" s="156" t="s">
        <v>61</v>
      </c>
      <c r="C54" s="174">
        <v>0.04</v>
      </c>
      <c r="D54" s="174">
        <v>0.46</v>
      </c>
      <c r="E54" s="174">
        <v>0.27</v>
      </c>
      <c r="F54" s="174">
        <v>0.23</v>
      </c>
      <c r="G54" s="175"/>
      <c r="H54" s="178">
        <f t="shared" si="0"/>
        <v>0.5</v>
      </c>
      <c r="I54" s="176">
        <v>0.77</v>
      </c>
      <c r="J54" s="176">
        <v>0.55000000000000004</v>
      </c>
      <c r="K54" s="176">
        <v>0.44</v>
      </c>
    </row>
    <row r="55" spans="1:11" ht="20.399999999999999" customHeight="1" thickBot="1" x14ac:dyDescent="0.3">
      <c r="A55" s="153">
        <v>44</v>
      </c>
      <c r="B55" s="156" t="s">
        <v>62</v>
      </c>
      <c r="C55" s="174">
        <v>0.33</v>
      </c>
      <c r="D55" s="174">
        <v>0.46</v>
      </c>
      <c r="E55" s="174">
        <v>0.08</v>
      </c>
      <c r="F55" s="174">
        <v>0.13</v>
      </c>
      <c r="G55" s="175"/>
      <c r="H55" s="176">
        <f t="shared" si="0"/>
        <v>0.79</v>
      </c>
    </row>
    <row r="56" spans="1:11" ht="30.6" customHeight="1" thickBot="1" x14ac:dyDescent="0.3">
      <c r="A56" s="153">
        <v>45</v>
      </c>
      <c r="B56" s="156" t="s">
        <v>63</v>
      </c>
      <c r="C56" s="174">
        <v>0.46</v>
      </c>
      <c r="D56" s="174">
        <v>0.35</v>
      </c>
      <c r="E56" s="174">
        <v>0.04</v>
      </c>
      <c r="F56" s="174">
        <v>0.15</v>
      </c>
      <c r="G56" s="175"/>
      <c r="H56" s="176">
        <f t="shared" si="0"/>
        <v>0.81</v>
      </c>
    </row>
    <row r="57" spans="1:11" ht="27" customHeight="1" thickBot="1" x14ac:dyDescent="0.3">
      <c r="A57" s="153">
        <v>46</v>
      </c>
      <c r="B57" s="156" t="s">
        <v>64</v>
      </c>
      <c r="C57" s="174">
        <v>0.65</v>
      </c>
      <c r="D57" s="174">
        <v>0.31</v>
      </c>
      <c r="E57" s="174">
        <v>0.04</v>
      </c>
      <c r="F57" s="175"/>
      <c r="G57" s="175"/>
      <c r="H57" s="176">
        <f t="shared" si="0"/>
        <v>0.96</v>
      </c>
    </row>
    <row r="58" spans="1:11" ht="36" customHeight="1" thickBot="1" x14ac:dyDescent="0.3">
      <c r="A58" s="153">
        <v>47</v>
      </c>
      <c r="B58" s="156" t="s">
        <v>65</v>
      </c>
      <c r="C58" s="174">
        <v>0.71</v>
      </c>
      <c r="D58" s="174">
        <v>0.25</v>
      </c>
      <c r="E58" s="174">
        <v>0.04</v>
      </c>
      <c r="F58" s="175"/>
      <c r="G58" s="175"/>
      <c r="H58" s="176">
        <f t="shared" si="0"/>
        <v>0.96</v>
      </c>
    </row>
    <row r="59" spans="1:11" ht="41.4" customHeight="1" x14ac:dyDescent="0.25">
      <c r="A59" s="153">
        <v>48</v>
      </c>
      <c r="B59" s="156" t="s">
        <v>66</v>
      </c>
      <c r="C59" s="174">
        <v>0.42</v>
      </c>
      <c r="D59" s="174">
        <v>0.38</v>
      </c>
      <c r="E59" s="174">
        <v>0.15</v>
      </c>
      <c r="F59" s="174">
        <v>0.04</v>
      </c>
      <c r="G59" s="175"/>
      <c r="H59" s="176">
        <f t="shared" si="0"/>
        <v>0.8</v>
      </c>
    </row>
    <row r="60" spans="1:11" ht="15" customHeight="1" thickBot="1" x14ac:dyDescent="0.3">
      <c r="B60" s="208" t="s">
        <v>67</v>
      </c>
      <c r="C60" s="208"/>
      <c r="D60" s="208"/>
      <c r="E60" s="208"/>
      <c r="F60" s="208"/>
      <c r="G60" s="208"/>
      <c r="H60" s="208"/>
      <c r="I60" s="208"/>
      <c r="J60" s="208"/>
      <c r="K60" s="208"/>
    </row>
    <row r="61" spans="1:11" ht="22.2" customHeight="1" thickBot="1" x14ac:dyDescent="0.3">
      <c r="A61" s="153">
        <v>49</v>
      </c>
      <c r="B61" s="156" t="s">
        <v>68</v>
      </c>
      <c r="C61" s="174">
        <v>0.2</v>
      </c>
      <c r="D61" s="174">
        <v>0.24</v>
      </c>
      <c r="E61" s="174">
        <v>0.32</v>
      </c>
      <c r="F61" s="174">
        <v>0.2</v>
      </c>
      <c r="G61" s="174">
        <v>0.04</v>
      </c>
      <c r="H61" s="178">
        <f t="shared" si="0"/>
        <v>0.44</v>
      </c>
      <c r="I61" s="176">
        <v>0.76</v>
      </c>
      <c r="J61" s="176">
        <v>0.45</v>
      </c>
      <c r="K61" s="176">
        <v>0.38</v>
      </c>
    </row>
    <row r="62" spans="1:11" ht="22.2" customHeight="1" thickBot="1" x14ac:dyDescent="0.3">
      <c r="A62" s="153">
        <v>50</v>
      </c>
      <c r="B62" s="156" t="s">
        <v>69</v>
      </c>
      <c r="C62" s="174">
        <v>0.12</v>
      </c>
      <c r="D62" s="174">
        <v>0.38</v>
      </c>
      <c r="E62" s="174">
        <v>0.31</v>
      </c>
      <c r="F62" s="174">
        <v>0.19</v>
      </c>
      <c r="G62" s="175"/>
      <c r="H62" s="178">
        <f t="shared" si="0"/>
        <v>0.5</v>
      </c>
      <c r="I62" s="176">
        <v>0.82</v>
      </c>
      <c r="J62" s="176">
        <v>0.36</v>
      </c>
      <c r="K62" s="176">
        <v>0.56000000000000005</v>
      </c>
    </row>
    <row r="63" spans="1:11" ht="19.2" customHeight="1" thickBot="1" x14ac:dyDescent="0.3">
      <c r="A63" s="153">
        <v>51</v>
      </c>
      <c r="B63" s="156" t="s">
        <v>70</v>
      </c>
      <c r="C63" s="174">
        <v>0.04</v>
      </c>
      <c r="D63" s="174">
        <v>0.38</v>
      </c>
      <c r="E63" s="174">
        <v>0.35</v>
      </c>
      <c r="F63" s="174">
        <v>0.19</v>
      </c>
      <c r="G63" s="174">
        <v>0.04</v>
      </c>
      <c r="H63" s="178">
        <f t="shared" si="0"/>
        <v>0.42</v>
      </c>
      <c r="I63" s="176">
        <f t="shared" ref="I63:I67" si="1">C63+D63+E63</f>
        <v>0.77</v>
      </c>
      <c r="J63" s="176">
        <v>0.55000000000000004</v>
      </c>
      <c r="K63" s="176">
        <v>0.31</v>
      </c>
    </row>
    <row r="64" spans="1:11" ht="21" customHeight="1" thickBot="1" x14ac:dyDescent="0.3">
      <c r="A64" s="153">
        <v>52</v>
      </c>
      <c r="B64" s="156" t="s">
        <v>71</v>
      </c>
      <c r="C64" s="175"/>
      <c r="D64" s="174">
        <v>0.46</v>
      </c>
      <c r="E64" s="174">
        <v>0.31</v>
      </c>
      <c r="F64" s="174">
        <v>0.19</v>
      </c>
      <c r="G64" s="174">
        <v>0.04</v>
      </c>
      <c r="H64" s="178">
        <f t="shared" si="0"/>
        <v>0.46</v>
      </c>
      <c r="I64" s="176">
        <f t="shared" si="1"/>
        <v>0.77</v>
      </c>
      <c r="J64" s="176">
        <v>0.55000000000000004</v>
      </c>
      <c r="K64" s="176">
        <v>0.38</v>
      </c>
    </row>
    <row r="65" spans="1:11" ht="18.600000000000001" customHeight="1" thickBot="1" x14ac:dyDescent="0.3">
      <c r="A65" s="153">
        <v>53</v>
      </c>
      <c r="B65" s="156" t="s">
        <v>72</v>
      </c>
      <c r="C65" s="174">
        <v>0.08</v>
      </c>
      <c r="D65" s="174">
        <v>0.48</v>
      </c>
      <c r="E65" s="174">
        <v>0.24</v>
      </c>
      <c r="F65" s="174">
        <v>0.2</v>
      </c>
      <c r="G65" s="175"/>
      <c r="H65" s="178">
        <f t="shared" si="0"/>
        <v>0.55999999999999994</v>
      </c>
      <c r="I65" s="176">
        <f t="shared" si="1"/>
        <v>0.79999999999999993</v>
      </c>
      <c r="J65" s="176">
        <v>0.45</v>
      </c>
      <c r="K65" s="176">
        <v>0.56000000000000005</v>
      </c>
    </row>
    <row r="66" spans="1:11" ht="28.2" customHeight="1" thickBot="1" x14ac:dyDescent="0.3">
      <c r="A66" s="153">
        <v>54</v>
      </c>
      <c r="B66" s="156" t="s">
        <v>73</v>
      </c>
      <c r="C66" s="174">
        <v>0.08</v>
      </c>
      <c r="D66" s="174">
        <v>0.19</v>
      </c>
      <c r="E66" s="174">
        <v>0.35</v>
      </c>
      <c r="F66" s="174">
        <v>0.31</v>
      </c>
      <c r="G66" s="174">
        <v>0.08</v>
      </c>
      <c r="H66" s="178">
        <f t="shared" si="0"/>
        <v>0.27</v>
      </c>
      <c r="I66" s="176">
        <f t="shared" si="1"/>
        <v>0.62</v>
      </c>
      <c r="J66" s="176">
        <v>0.27</v>
      </c>
      <c r="K66" s="176">
        <v>0.25</v>
      </c>
    </row>
    <row r="67" spans="1:11" ht="35.4" customHeight="1" x14ac:dyDescent="0.25">
      <c r="A67" s="153">
        <v>55</v>
      </c>
      <c r="B67" s="156" t="s">
        <v>74</v>
      </c>
      <c r="C67" s="174">
        <v>0.46</v>
      </c>
      <c r="D67" s="174">
        <v>0.12</v>
      </c>
      <c r="E67" s="174">
        <v>0.19</v>
      </c>
      <c r="F67" s="174">
        <v>0.23</v>
      </c>
      <c r="G67" s="175"/>
      <c r="H67" s="178">
        <f t="shared" si="0"/>
        <v>0.58000000000000007</v>
      </c>
      <c r="I67" s="176">
        <f t="shared" si="1"/>
        <v>0.77</v>
      </c>
      <c r="J67" s="176">
        <v>0.73</v>
      </c>
      <c r="K67" s="176">
        <v>0.44</v>
      </c>
    </row>
    <row r="68" spans="1:11" ht="12.6" thickBot="1" x14ac:dyDescent="0.3">
      <c r="B68" s="208" t="s">
        <v>76</v>
      </c>
      <c r="C68" s="208"/>
      <c r="D68" s="208"/>
      <c r="E68" s="208"/>
      <c r="F68" s="208"/>
      <c r="G68" s="208"/>
      <c r="H68" s="208"/>
      <c r="I68" s="208"/>
      <c r="J68" s="208"/>
      <c r="K68" s="208"/>
    </row>
    <row r="69" spans="1:11" ht="34.200000000000003" customHeight="1" thickBot="1" x14ac:dyDescent="0.3">
      <c r="A69" s="153">
        <v>56</v>
      </c>
      <c r="B69" s="156" t="s">
        <v>77</v>
      </c>
      <c r="C69" s="174">
        <v>0.57999999999999996</v>
      </c>
      <c r="D69" s="174">
        <v>0.38</v>
      </c>
      <c r="E69" s="174">
        <v>0.04</v>
      </c>
      <c r="F69" s="175"/>
      <c r="G69" s="175"/>
      <c r="H69" s="176">
        <f>C69+D69</f>
        <v>0.96</v>
      </c>
      <c r="I69" s="176"/>
    </row>
    <row r="70" spans="1:11" ht="35.4" customHeight="1" thickBot="1" x14ac:dyDescent="0.3">
      <c r="A70" s="153">
        <v>57</v>
      </c>
      <c r="B70" s="156" t="s">
        <v>78</v>
      </c>
      <c r="C70" s="174">
        <v>0.42</v>
      </c>
      <c r="D70" s="174">
        <v>0.54</v>
      </c>
      <c r="E70" s="174">
        <v>0.04</v>
      </c>
      <c r="F70" s="175"/>
      <c r="G70" s="175"/>
      <c r="H70" s="176">
        <f t="shared" si="0"/>
        <v>0.96</v>
      </c>
    </row>
    <row r="71" spans="1:11" ht="36" customHeight="1" thickBot="1" x14ac:dyDescent="0.3">
      <c r="A71" s="153">
        <v>58</v>
      </c>
      <c r="B71" s="156" t="s">
        <v>79</v>
      </c>
      <c r="C71" s="174">
        <v>0.42</v>
      </c>
      <c r="D71" s="174">
        <v>0.5</v>
      </c>
      <c r="E71" s="174">
        <v>0.04</v>
      </c>
      <c r="F71" s="174">
        <v>0.04</v>
      </c>
      <c r="G71" s="175"/>
      <c r="H71" s="176">
        <f t="shared" si="0"/>
        <v>0.91999999999999993</v>
      </c>
    </row>
    <row r="72" spans="1:11" ht="35.4" customHeight="1" thickBot="1" x14ac:dyDescent="0.3">
      <c r="A72" s="153">
        <v>59</v>
      </c>
      <c r="B72" s="156" t="s">
        <v>80</v>
      </c>
      <c r="C72" s="174">
        <v>0.54</v>
      </c>
      <c r="D72" s="174">
        <v>0.42</v>
      </c>
      <c r="E72" s="174">
        <v>0.04</v>
      </c>
      <c r="F72" s="175"/>
      <c r="G72" s="175"/>
      <c r="H72" s="176">
        <f t="shared" si="0"/>
        <v>0.96</v>
      </c>
    </row>
    <row r="73" spans="1:11" ht="18" customHeight="1" x14ac:dyDescent="0.25">
      <c r="A73" s="153">
        <v>60</v>
      </c>
      <c r="B73" s="156" t="s">
        <v>81</v>
      </c>
      <c r="C73" s="174">
        <v>0.38</v>
      </c>
      <c r="D73" s="174">
        <v>0.42</v>
      </c>
      <c r="E73" s="174">
        <v>0.04</v>
      </c>
      <c r="F73" s="174">
        <v>0.15</v>
      </c>
      <c r="G73" s="154"/>
      <c r="H73" s="176">
        <f t="shared" si="0"/>
        <v>0.8</v>
      </c>
    </row>
  </sheetData>
  <mergeCells count="12">
    <mergeCell ref="B68:K68"/>
    <mergeCell ref="B2:K2"/>
    <mergeCell ref="B13:K13"/>
    <mergeCell ref="B26:K26"/>
    <mergeCell ref="B29:K29"/>
    <mergeCell ref="B38:K38"/>
    <mergeCell ref="B40:K40"/>
    <mergeCell ref="B43:K43"/>
    <mergeCell ref="B46:K46"/>
    <mergeCell ref="B49:K49"/>
    <mergeCell ref="B51:K51"/>
    <mergeCell ref="B60:K6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3DB8DC-2DEE-4904-A1FC-9488D137ED45}">
  <dimension ref="A1:M25"/>
  <sheetViews>
    <sheetView topLeftCell="A15" zoomScale="90" zoomScaleNormal="90" workbookViewId="0">
      <selection activeCell="N9" sqref="N9"/>
    </sheetView>
  </sheetViews>
  <sheetFormatPr defaultColWidth="5" defaultRowHeight="12" x14ac:dyDescent="0.25"/>
  <cols>
    <col min="1" max="1" width="3.33203125" style="154" bestFit="1" customWidth="1"/>
    <col min="2" max="2" width="45.21875" style="154" customWidth="1"/>
    <col min="3" max="3" width="9.109375" style="154" customWidth="1"/>
    <col min="4" max="4" width="8.44140625" style="154" customWidth="1"/>
    <col min="5" max="5" width="6.88671875" style="154" customWidth="1"/>
    <col min="6" max="6" width="8.109375" style="154" customWidth="1"/>
    <col min="7" max="7" width="10.88671875" style="154" customWidth="1"/>
    <col min="8" max="8" width="10.33203125" style="162" customWidth="1"/>
    <col min="9" max="9" width="43.33203125" style="154" customWidth="1"/>
    <col min="10" max="10" width="46.44140625" style="154" customWidth="1"/>
    <col min="11" max="11" width="32.21875" style="154" customWidth="1"/>
    <col min="12" max="12" width="30.109375" style="154" customWidth="1"/>
    <col min="13" max="13" width="3" style="154" bestFit="1" customWidth="1"/>
    <col min="14" max="16384" width="5" style="154"/>
  </cols>
  <sheetData>
    <row r="1" spans="1:13" ht="12.6" thickBot="1" x14ac:dyDescent="0.3"/>
    <row r="2" spans="1:13" s="151" customFormat="1" ht="36.6" thickBot="1" x14ac:dyDescent="0.3">
      <c r="A2" s="167" t="s">
        <v>82</v>
      </c>
      <c r="B2" s="168" t="s">
        <v>112</v>
      </c>
      <c r="C2" s="169" t="s">
        <v>41</v>
      </c>
      <c r="D2" s="170" t="s">
        <v>42</v>
      </c>
      <c r="E2" s="170" t="s">
        <v>43</v>
      </c>
      <c r="F2" s="170" t="s">
        <v>44</v>
      </c>
      <c r="G2" s="170" t="s">
        <v>45</v>
      </c>
      <c r="H2" s="171" t="s">
        <v>46</v>
      </c>
      <c r="I2" s="211" t="s">
        <v>121</v>
      </c>
      <c r="J2" s="211"/>
      <c r="K2" s="212"/>
      <c r="L2" s="152"/>
      <c r="M2" s="152"/>
    </row>
    <row r="3" spans="1:13" ht="24.6" thickBot="1" x14ac:dyDescent="0.3">
      <c r="A3" s="154">
        <v>1</v>
      </c>
      <c r="B3" s="163" t="s">
        <v>3</v>
      </c>
      <c r="C3" s="164">
        <v>0.62</v>
      </c>
      <c r="D3" s="164">
        <v>0.38</v>
      </c>
      <c r="E3" s="165"/>
      <c r="F3" s="165"/>
      <c r="G3" s="165"/>
      <c r="H3" s="166">
        <f>C3+D3</f>
        <v>1</v>
      </c>
      <c r="I3" s="154" t="s">
        <v>122</v>
      </c>
      <c r="J3" s="155" t="s">
        <v>123</v>
      </c>
      <c r="L3" s="161" t="s">
        <v>117</v>
      </c>
      <c r="M3" s="154">
        <v>13</v>
      </c>
    </row>
    <row r="4" spans="1:13" ht="48.6" thickBot="1" x14ac:dyDescent="0.3">
      <c r="A4" s="154">
        <v>2</v>
      </c>
      <c r="B4" s="157" t="s">
        <v>4</v>
      </c>
      <c r="C4" s="158">
        <v>0.67</v>
      </c>
      <c r="D4" s="158">
        <v>0.14000000000000001</v>
      </c>
      <c r="E4" s="158">
        <v>0.14000000000000001</v>
      </c>
      <c r="F4" s="158">
        <v>0.05</v>
      </c>
      <c r="G4" s="159"/>
      <c r="H4" s="160">
        <f t="shared" ref="H4:H25" si="0">C4+D4</f>
        <v>0.81</v>
      </c>
      <c r="I4" s="155" t="s">
        <v>124</v>
      </c>
      <c r="J4" s="155" t="s">
        <v>125</v>
      </c>
      <c r="L4" s="161" t="s">
        <v>120</v>
      </c>
      <c r="M4" s="154">
        <v>10</v>
      </c>
    </row>
    <row r="5" spans="1:13" ht="48.6" thickBot="1" x14ac:dyDescent="0.3">
      <c r="A5" s="154">
        <v>3</v>
      </c>
      <c r="B5" s="157" t="s">
        <v>6</v>
      </c>
      <c r="C5" s="158">
        <v>0.33</v>
      </c>
      <c r="D5" s="158">
        <v>0.56999999999999995</v>
      </c>
      <c r="E5" s="158">
        <v>0.05</v>
      </c>
      <c r="F5" s="158">
        <v>0.05</v>
      </c>
      <c r="G5" s="159"/>
      <c r="H5" s="160">
        <f t="shared" si="0"/>
        <v>0.89999999999999991</v>
      </c>
      <c r="I5" s="155" t="s">
        <v>124</v>
      </c>
    </row>
    <row r="6" spans="1:13" ht="60.6" thickBot="1" x14ac:dyDescent="0.3">
      <c r="A6" s="154">
        <v>4</v>
      </c>
      <c r="B6" s="157" t="s">
        <v>12</v>
      </c>
      <c r="C6" s="158">
        <v>0.28999999999999998</v>
      </c>
      <c r="D6" s="158">
        <v>0.56999999999999995</v>
      </c>
      <c r="E6" s="158">
        <v>0.14000000000000001</v>
      </c>
      <c r="F6" s="159"/>
      <c r="G6" s="159"/>
      <c r="H6" s="160">
        <f t="shared" si="0"/>
        <v>0.85999999999999988</v>
      </c>
      <c r="I6" s="155" t="s">
        <v>126</v>
      </c>
      <c r="J6" s="155" t="s">
        <v>127</v>
      </c>
    </row>
    <row r="7" spans="1:13" ht="60.6" thickBot="1" x14ac:dyDescent="0.3">
      <c r="A7" s="154">
        <v>5</v>
      </c>
      <c r="B7" s="157" t="s">
        <v>14</v>
      </c>
      <c r="C7" s="158">
        <v>0.56999999999999995</v>
      </c>
      <c r="D7" s="158">
        <v>0.33</v>
      </c>
      <c r="E7" s="158">
        <v>0.05</v>
      </c>
      <c r="F7" s="158">
        <v>0.05</v>
      </c>
      <c r="G7" s="159"/>
      <c r="H7" s="160">
        <f t="shared" si="0"/>
        <v>0.89999999999999991</v>
      </c>
      <c r="I7" s="155" t="s">
        <v>126</v>
      </c>
    </row>
    <row r="8" spans="1:13" ht="36.6" thickBot="1" x14ac:dyDescent="0.3">
      <c r="A8" s="154">
        <v>6</v>
      </c>
      <c r="B8" s="157" t="s">
        <v>17</v>
      </c>
      <c r="C8" s="158">
        <v>0.52</v>
      </c>
      <c r="D8" s="158">
        <v>0.33</v>
      </c>
      <c r="E8" s="158">
        <v>0.05</v>
      </c>
      <c r="F8" s="158">
        <v>0.05</v>
      </c>
      <c r="G8" s="158">
        <v>0.05</v>
      </c>
      <c r="H8" s="160">
        <f t="shared" si="0"/>
        <v>0.85000000000000009</v>
      </c>
      <c r="I8" s="155" t="s">
        <v>128</v>
      </c>
    </row>
    <row r="9" spans="1:13" ht="72.599999999999994" thickBot="1" x14ac:dyDescent="0.3">
      <c r="A9" s="154">
        <v>7</v>
      </c>
      <c r="B9" s="157" t="s">
        <v>18</v>
      </c>
      <c r="C9" s="158">
        <v>0.48</v>
      </c>
      <c r="D9" s="158">
        <v>0.43</v>
      </c>
      <c r="E9" s="158">
        <v>0.05</v>
      </c>
      <c r="F9" s="158">
        <v>0.05</v>
      </c>
      <c r="G9" s="159"/>
      <c r="H9" s="160">
        <f t="shared" si="0"/>
        <v>0.90999999999999992</v>
      </c>
      <c r="I9" s="155" t="s">
        <v>129</v>
      </c>
      <c r="J9" s="155"/>
    </row>
    <row r="10" spans="1:13" ht="36.6" thickBot="1" x14ac:dyDescent="0.3">
      <c r="A10" s="154">
        <v>8</v>
      </c>
      <c r="B10" s="157" t="s">
        <v>19</v>
      </c>
      <c r="C10" s="158">
        <v>0.24</v>
      </c>
      <c r="D10" s="158">
        <v>0.67</v>
      </c>
      <c r="E10" s="159"/>
      <c r="F10" s="158">
        <v>0.1</v>
      </c>
      <c r="G10" s="159"/>
      <c r="H10" s="160">
        <f t="shared" si="0"/>
        <v>0.91</v>
      </c>
      <c r="I10" s="155" t="s">
        <v>130</v>
      </c>
    </row>
    <row r="11" spans="1:13" ht="24.6" thickBot="1" x14ac:dyDescent="0.3">
      <c r="A11" s="154">
        <v>9</v>
      </c>
      <c r="B11" s="157" t="s">
        <v>23</v>
      </c>
      <c r="C11" s="158">
        <v>0.86</v>
      </c>
      <c r="D11" s="158">
        <v>0.14000000000000001</v>
      </c>
      <c r="E11" s="159"/>
      <c r="F11" s="159"/>
      <c r="G11" s="159"/>
      <c r="H11" s="160">
        <f t="shared" si="0"/>
        <v>1</v>
      </c>
      <c r="I11" s="155" t="s">
        <v>131</v>
      </c>
      <c r="J11" s="155" t="s">
        <v>132</v>
      </c>
    </row>
    <row r="12" spans="1:13" ht="36.6" thickBot="1" x14ac:dyDescent="0.3">
      <c r="A12" s="154">
        <v>10</v>
      </c>
      <c r="B12" s="157" t="s">
        <v>28</v>
      </c>
      <c r="C12" s="158">
        <v>0.62</v>
      </c>
      <c r="D12" s="158">
        <v>0.33</v>
      </c>
      <c r="E12" s="158">
        <v>0.05</v>
      </c>
      <c r="F12" s="159"/>
      <c r="G12" s="159"/>
      <c r="H12" s="160">
        <f t="shared" si="0"/>
        <v>0.95</v>
      </c>
      <c r="I12" s="155" t="s">
        <v>133</v>
      </c>
      <c r="J12" s="155" t="s">
        <v>134</v>
      </c>
      <c r="K12" s="155" t="s">
        <v>135</v>
      </c>
    </row>
    <row r="13" spans="1:13" ht="12.6" thickBot="1" x14ac:dyDescent="0.3">
      <c r="A13" s="154">
        <v>11</v>
      </c>
      <c r="B13" s="157" t="s">
        <v>29</v>
      </c>
      <c r="C13" s="158">
        <v>0.33</v>
      </c>
      <c r="D13" s="158">
        <v>0.56999999999999995</v>
      </c>
      <c r="E13" s="159"/>
      <c r="F13" s="158">
        <v>0.1</v>
      </c>
      <c r="G13" s="159"/>
      <c r="H13" s="160">
        <f t="shared" si="0"/>
        <v>0.89999999999999991</v>
      </c>
      <c r="I13" s="155" t="s">
        <v>136</v>
      </c>
    </row>
    <row r="14" spans="1:13" ht="12.6" thickBot="1" x14ac:dyDescent="0.3">
      <c r="A14" s="154">
        <v>12</v>
      </c>
      <c r="B14" s="157" t="s">
        <v>30</v>
      </c>
      <c r="C14" s="158">
        <v>0.33</v>
      </c>
      <c r="D14" s="158">
        <v>0.52</v>
      </c>
      <c r="E14" s="158">
        <v>0.05</v>
      </c>
      <c r="F14" s="158">
        <v>0.1</v>
      </c>
      <c r="G14" s="159"/>
      <c r="H14" s="160">
        <f t="shared" si="0"/>
        <v>0.85000000000000009</v>
      </c>
      <c r="I14" s="155" t="s">
        <v>137</v>
      </c>
      <c r="J14" s="155" t="s">
        <v>136</v>
      </c>
    </row>
    <row r="15" spans="1:13" ht="23.4" thickBot="1" x14ac:dyDescent="0.3">
      <c r="A15" s="154">
        <v>13</v>
      </c>
      <c r="B15" s="157" t="s">
        <v>31</v>
      </c>
      <c r="C15" s="158">
        <v>0.28999999999999998</v>
      </c>
      <c r="D15" s="158">
        <v>0.62</v>
      </c>
      <c r="E15" s="158">
        <v>0.05</v>
      </c>
      <c r="F15" s="158">
        <v>0.05</v>
      </c>
      <c r="G15" s="159"/>
      <c r="H15" s="160">
        <f t="shared" si="0"/>
        <v>0.90999999999999992</v>
      </c>
      <c r="I15" s="155" t="s">
        <v>136</v>
      </c>
    </row>
    <row r="16" spans="1:13" ht="24.6" thickBot="1" x14ac:dyDescent="0.3">
      <c r="A16" s="154">
        <v>14</v>
      </c>
      <c r="B16" s="157" t="s">
        <v>115</v>
      </c>
      <c r="C16" s="158">
        <v>0.52</v>
      </c>
      <c r="D16" s="158">
        <v>0.28999999999999998</v>
      </c>
      <c r="E16" s="158">
        <v>0.05</v>
      </c>
      <c r="F16" s="158">
        <v>0.14000000000000001</v>
      </c>
      <c r="G16" s="159"/>
      <c r="H16" s="160">
        <f t="shared" si="0"/>
        <v>0.81</v>
      </c>
      <c r="I16" s="155" t="s">
        <v>138</v>
      </c>
    </row>
    <row r="17" spans="1:9" ht="46.2" thickBot="1" x14ac:dyDescent="0.3">
      <c r="A17" s="154">
        <v>15</v>
      </c>
      <c r="B17" s="157" t="s">
        <v>34</v>
      </c>
      <c r="C17" s="158">
        <v>0.67</v>
      </c>
      <c r="D17" s="158">
        <v>0.28999999999999998</v>
      </c>
      <c r="E17" s="158">
        <v>0.05</v>
      </c>
      <c r="F17" s="159"/>
      <c r="G17" s="159"/>
      <c r="H17" s="160">
        <f t="shared" si="0"/>
        <v>0.96</v>
      </c>
      <c r="I17" s="155" t="s">
        <v>139</v>
      </c>
    </row>
    <row r="18" spans="1:9" ht="84.6" thickBot="1" x14ac:dyDescent="0.3">
      <c r="A18" s="154">
        <v>16</v>
      </c>
      <c r="B18" s="157" t="s">
        <v>35</v>
      </c>
      <c r="C18" s="158">
        <v>0.48</v>
      </c>
      <c r="D18" s="158">
        <v>0.48</v>
      </c>
      <c r="E18" s="158">
        <v>0.05</v>
      </c>
      <c r="F18" s="159"/>
      <c r="G18" s="159"/>
      <c r="H18" s="160">
        <f t="shared" si="0"/>
        <v>0.96</v>
      </c>
      <c r="I18" s="155" t="s">
        <v>140</v>
      </c>
    </row>
    <row r="19" spans="1:9" ht="24.6" thickBot="1" x14ac:dyDescent="0.3">
      <c r="A19" s="154">
        <v>17</v>
      </c>
      <c r="B19" s="157" t="s">
        <v>51</v>
      </c>
      <c r="C19" s="158">
        <v>0.28999999999999998</v>
      </c>
      <c r="D19" s="158">
        <v>0.71</v>
      </c>
      <c r="E19" s="159"/>
      <c r="F19" s="159"/>
      <c r="G19" s="159"/>
      <c r="H19" s="160">
        <f t="shared" si="0"/>
        <v>1</v>
      </c>
      <c r="I19" s="155" t="s">
        <v>141</v>
      </c>
    </row>
    <row r="20" spans="1:9" ht="24.6" thickBot="1" x14ac:dyDescent="0.3">
      <c r="A20" s="154">
        <v>18</v>
      </c>
      <c r="B20" s="157" t="s">
        <v>53</v>
      </c>
      <c r="C20" s="158">
        <v>0.38</v>
      </c>
      <c r="D20" s="158">
        <v>0.52</v>
      </c>
      <c r="E20" s="158">
        <v>0.05</v>
      </c>
      <c r="F20" s="158">
        <v>0.05</v>
      </c>
      <c r="G20" s="159"/>
      <c r="H20" s="160">
        <f t="shared" si="0"/>
        <v>0.9</v>
      </c>
      <c r="I20" s="155" t="s">
        <v>142</v>
      </c>
    </row>
    <row r="21" spans="1:9" ht="48.6" thickBot="1" x14ac:dyDescent="0.3">
      <c r="A21" s="154">
        <v>19</v>
      </c>
      <c r="B21" s="157" t="s">
        <v>55</v>
      </c>
      <c r="C21" s="158">
        <v>0.1</v>
      </c>
      <c r="D21" s="158">
        <v>0.71</v>
      </c>
      <c r="E21" s="158">
        <v>0.05</v>
      </c>
      <c r="F21" s="158">
        <v>0.14000000000000001</v>
      </c>
      <c r="G21" s="159"/>
      <c r="H21" s="160">
        <f t="shared" si="0"/>
        <v>0.80999999999999994</v>
      </c>
      <c r="I21" s="155" t="s">
        <v>143</v>
      </c>
    </row>
    <row r="22" spans="1:9" ht="48.6" thickBot="1" x14ac:dyDescent="0.3">
      <c r="A22" s="154">
        <v>20</v>
      </c>
      <c r="B22" s="157" t="s">
        <v>62</v>
      </c>
      <c r="C22" s="158">
        <v>0.28999999999999998</v>
      </c>
      <c r="D22" s="158">
        <v>0.56999999999999995</v>
      </c>
      <c r="E22" s="158">
        <v>0.05</v>
      </c>
      <c r="F22" s="158">
        <v>0.1</v>
      </c>
      <c r="G22" s="159"/>
      <c r="H22" s="160">
        <f t="shared" si="0"/>
        <v>0.85999999999999988</v>
      </c>
      <c r="I22" s="155" t="s">
        <v>144</v>
      </c>
    </row>
    <row r="23" spans="1:9" ht="23.4" thickBot="1" x14ac:dyDescent="0.3">
      <c r="A23" s="154">
        <v>21</v>
      </c>
      <c r="B23" s="157" t="s">
        <v>63</v>
      </c>
      <c r="C23" s="158">
        <v>0.43</v>
      </c>
      <c r="D23" s="158">
        <v>0.38</v>
      </c>
      <c r="E23" s="158">
        <v>0.05</v>
      </c>
      <c r="F23" s="158">
        <v>0.14000000000000001</v>
      </c>
      <c r="G23" s="159"/>
      <c r="H23" s="160">
        <f t="shared" si="0"/>
        <v>0.81</v>
      </c>
    </row>
    <row r="24" spans="1:9" ht="34.799999999999997" thickBot="1" x14ac:dyDescent="0.3">
      <c r="A24" s="154">
        <v>22</v>
      </c>
      <c r="B24" s="157" t="s">
        <v>66</v>
      </c>
      <c r="C24" s="158">
        <v>0.43</v>
      </c>
      <c r="D24" s="158">
        <v>0.43</v>
      </c>
      <c r="E24" s="158">
        <v>0.1</v>
      </c>
      <c r="F24" s="158">
        <v>0.05</v>
      </c>
      <c r="G24" s="159"/>
      <c r="H24" s="160">
        <f t="shared" si="0"/>
        <v>0.86</v>
      </c>
    </row>
    <row r="25" spans="1:9" x14ac:dyDescent="0.25">
      <c r="A25" s="154">
        <v>23</v>
      </c>
      <c r="B25" s="157" t="s">
        <v>81</v>
      </c>
      <c r="C25" s="158">
        <v>0.43</v>
      </c>
      <c r="D25" s="158">
        <v>0.38</v>
      </c>
      <c r="E25" s="158">
        <v>0.05</v>
      </c>
      <c r="F25" s="158">
        <v>0.14000000000000001</v>
      </c>
      <c r="H25" s="160">
        <f t="shared" si="0"/>
        <v>0.81</v>
      </c>
    </row>
  </sheetData>
  <mergeCells count="1">
    <mergeCell ref="I2:K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9379DB-E014-45F5-AB00-257B37B49071}">
  <dimension ref="A1:AY46"/>
  <sheetViews>
    <sheetView topLeftCell="A33" zoomScale="80" zoomScaleNormal="80" workbookViewId="0">
      <selection activeCell="AO3" sqref="AO3"/>
    </sheetView>
  </sheetViews>
  <sheetFormatPr defaultRowHeight="13.8" x14ac:dyDescent="0.3"/>
  <cols>
    <col min="1" max="1" width="4" style="122" bestFit="1" customWidth="1"/>
    <col min="2" max="2" width="42.44140625" style="122" customWidth="1"/>
    <col min="3" max="3" width="18.88671875" style="127" customWidth="1"/>
    <col min="4" max="4" width="17.109375" style="127" customWidth="1"/>
    <col min="5" max="5" width="8.88671875" style="122"/>
    <col min="6" max="6" width="11.33203125" style="122" customWidth="1"/>
    <col min="7" max="16" width="32.5546875" style="122" hidden="1" customWidth="1"/>
    <col min="17" max="17" width="0" style="122" hidden="1" customWidth="1"/>
    <col min="18" max="22" width="8.88671875" style="122"/>
    <col min="23" max="23" width="43.88671875" style="122" hidden="1" customWidth="1"/>
    <col min="24" max="24" width="28.109375" style="122" hidden="1" customWidth="1"/>
    <col min="25" max="26" width="8.88671875" style="122"/>
    <col min="27" max="27" width="12.88671875" style="122" customWidth="1"/>
    <col min="28" max="28" width="9.33203125" style="122" customWidth="1"/>
    <col min="29" max="29" width="10.33203125" style="139" customWidth="1"/>
    <col min="30" max="30" width="0" style="122" hidden="1" customWidth="1"/>
    <col min="31" max="31" width="43.33203125" style="122" hidden="1" customWidth="1"/>
    <col min="32" max="32" width="14.21875" style="122" customWidth="1"/>
    <col min="33" max="33" width="19.88671875" style="122" customWidth="1"/>
    <col min="34" max="34" width="8.88671875" style="122"/>
    <col min="35" max="35" width="24.21875" style="122" hidden="1" customWidth="1"/>
    <col min="36" max="36" width="18.6640625" style="122" hidden="1" customWidth="1"/>
    <col min="37" max="37" width="17.44140625" style="122" hidden="1" customWidth="1"/>
    <col min="38" max="38" width="19.109375" style="122" hidden="1" customWidth="1"/>
    <col min="39" max="39" width="16.109375" style="122" hidden="1" customWidth="1"/>
    <col min="40" max="40" width="0" style="122" hidden="1" customWidth="1"/>
    <col min="41" max="45" width="8.88671875" style="122"/>
    <col min="46" max="46" width="10.21875" style="122" bestFit="1" customWidth="1"/>
    <col min="47" max="51" width="8.88671875" style="122" hidden="1" customWidth="1"/>
    <col min="52" max="16384" width="8.88671875" style="122"/>
  </cols>
  <sheetData>
    <row r="1" spans="1:51" ht="15" customHeight="1" thickBot="1" x14ac:dyDescent="0.35">
      <c r="A1" s="140"/>
      <c r="B1" s="218" t="s">
        <v>275</v>
      </c>
      <c r="C1" s="219"/>
      <c r="D1" s="219"/>
      <c r="E1" s="219"/>
      <c r="F1" s="220"/>
      <c r="G1" s="141"/>
      <c r="H1" s="141"/>
      <c r="I1" s="141"/>
      <c r="J1" s="141"/>
      <c r="K1" s="141"/>
      <c r="L1" s="141"/>
      <c r="M1" s="141"/>
      <c r="N1" s="141"/>
      <c r="O1" s="141"/>
      <c r="P1" s="141"/>
      <c r="Q1" s="141"/>
      <c r="R1" s="218" t="s">
        <v>276</v>
      </c>
      <c r="S1" s="219"/>
      <c r="T1" s="219"/>
      <c r="U1" s="219"/>
      <c r="V1" s="220"/>
      <c r="W1" s="141"/>
      <c r="X1" s="141"/>
      <c r="Y1" s="218" t="s">
        <v>293</v>
      </c>
      <c r="Z1" s="219"/>
      <c r="AA1" s="219"/>
      <c r="AB1" s="219"/>
      <c r="AC1" s="220"/>
      <c r="AD1" s="141"/>
      <c r="AE1" s="141"/>
      <c r="AF1" s="218" t="s">
        <v>366</v>
      </c>
      <c r="AG1" s="219"/>
      <c r="AH1" s="219"/>
      <c r="AI1" s="141"/>
      <c r="AJ1" s="141"/>
      <c r="AK1" s="141"/>
      <c r="AL1" s="141"/>
      <c r="AM1" s="141"/>
      <c r="AN1" s="141"/>
      <c r="AO1" s="218" t="s">
        <v>374</v>
      </c>
      <c r="AP1" s="219"/>
      <c r="AQ1" s="219"/>
      <c r="AR1" s="219"/>
      <c r="AS1" s="219"/>
      <c r="AT1" s="220"/>
    </row>
    <row r="2" spans="1:51" ht="129" customHeight="1" thickBot="1" x14ac:dyDescent="0.35">
      <c r="A2" s="142"/>
      <c r="B2" s="221" t="s">
        <v>273</v>
      </c>
      <c r="C2" s="222"/>
      <c r="D2" s="222"/>
      <c r="E2" s="222"/>
      <c r="F2" s="223"/>
      <c r="G2" s="143"/>
      <c r="H2" s="143"/>
      <c r="I2" s="143"/>
      <c r="J2" s="143"/>
      <c r="K2" s="143"/>
      <c r="L2" s="143"/>
      <c r="M2" s="143"/>
      <c r="N2" s="143"/>
      <c r="O2" s="143"/>
      <c r="P2" s="143"/>
      <c r="Q2" s="143"/>
      <c r="R2" s="221" t="s">
        <v>274</v>
      </c>
      <c r="S2" s="222"/>
      <c r="T2" s="222"/>
      <c r="U2" s="222"/>
      <c r="V2" s="223"/>
      <c r="W2" s="143"/>
      <c r="X2" s="143"/>
      <c r="Y2" s="221" t="s">
        <v>292</v>
      </c>
      <c r="Z2" s="222"/>
      <c r="AA2" s="222"/>
      <c r="AB2" s="222"/>
      <c r="AC2" s="223"/>
      <c r="AD2" s="143"/>
      <c r="AE2" s="143"/>
      <c r="AF2" s="221" t="s">
        <v>365</v>
      </c>
      <c r="AG2" s="222"/>
      <c r="AH2" s="222"/>
      <c r="AI2" s="143"/>
      <c r="AJ2" s="143"/>
      <c r="AK2" s="143"/>
      <c r="AL2" s="143"/>
      <c r="AM2" s="143"/>
      <c r="AN2" s="143"/>
      <c r="AO2" s="215" t="s">
        <v>373</v>
      </c>
      <c r="AP2" s="216"/>
      <c r="AQ2" s="216"/>
      <c r="AR2" s="216"/>
      <c r="AS2" s="216"/>
      <c r="AT2" s="217"/>
    </row>
    <row r="3" spans="1:51" ht="83.4" thickBot="1" x14ac:dyDescent="0.35">
      <c r="A3" s="144" t="s">
        <v>82</v>
      </c>
      <c r="B3" s="145" t="s">
        <v>145</v>
      </c>
      <c r="C3" s="146" t="s">
        <v>146</v>
      </c>
      <c r="D3" s="146" t="s">
        <v>147</v>
      </c>
      <c r="E3" s="147" t="s">
        <v>148</v>
      </c>
      <c r="F3" s="147" t="s">
        <v>149</v>
      </c>
      <c r="G3" s="147" t="s">
        <v>267</v>
      </c>
      <c r="H3" s="147"/>
      <c r="I3" s="147"/>
      <c r="J3" s="147"/>
      <c r="K3" s="147"/>
      <c r="L3" s="147"/>
      <c r="M3" s="147"/>
      <c r="N3" s="147"/>
      <c r="O3" s="147"/>
      <c r="P3" s="147"/>
      <c r="Q3" s="147"/>
      <c r="R3" s="147" t="s">
        <v>268</v>
      </c>
      <c r="S3" s="147" t="s">
        <v>269</v>
      </c>
      <c r="T3" s="147" t="s">
        <v>270</v>
      </c>
      <c r="U3" s="147" t="s">
        <v>271</v>
      </c>
      <c r="V3" s="147" t="s">
        <v>272</v>
      </c>
      <c r="W3" s="148"/>
      <c r="X3" s="148"/>
      <c r="Y3" s="147" t="s">
        <v>287</v>
      </c>
      <c r="Z3" s="147" t="s">
        <v>288</v>
      </c>
      <c r="AA3" s="147" t="s">
        <v>289</v>
      </c>
      <c r="AB3" s="147" t="s">
        <v>290</v>
      </c>
      <c r="AC3" s="149" t="s">
        <v>291</v>
      </c>
      <c r="AD3" s="148"/>
      <c r="AE3" s="148"/>
      <c r="AF3" s="147" t="s">
        <v>302</v>
      </c>
      <c r="AG3" s="147" t="s">
        <v>303</v>
      </c>
      <c r="AH3" s="147" t="s">
        <v>304</v>
      </c>
      <c r="AI3" s="224" t="s">
        <v>305</v>
      </c>
      <c r="AJ3" s="224"/>
      <c r="AK3" s="224"/>
      <c r="AL3" s="224"/>
      <c r="AM3" s="224"/>
      <c r="AN3" s="224"/>
      <c r="AO3" s="147" t="s">
        <v>367</v>
      </c>
      <c r="AP3" s="147" t="s">
        <v>368</v>
      </c>
      <c r="AQ3" s="147" t="s">
        <v>369</v>
      </c>
      <c r="AR3" s="147" t="s">
        <v>370</v>
      </c>
      <c r="AS3" s="147" t="s">
        <v>371</v>
      </c>
      <c r="AT3" s="150" t="s">
        <v>372</v>
      </c>
      <c r="AU3" s="214" t="s">
        <v>305</v>
      </c>
      <c r="AV3" s="214"/>
      <c r="AW3" s="214"/>
      <c r="AX3" s="214"/>
      <c r="AY3" s="214"/>
    </row>
    <row r="4" spans="1:51" ht="15" customHeight="1" thickBot="1" x14ac:dyDescent="0.35">
      <c r="A4" s="121"/>
      <c r="B4" s="213" t="s">
        <v>150</v>
      </c>
      <c r="C4" s="213"/>
      <c r="D4" s="213"/>
      <c r="E4" s="213"/>
      <c r="F4" s="213"/>
      <c r="G4" s="213"/>
      <c r="H4" s="213"/>
      <c r="I4" s="213"/>
      <c r="J4" s="213"/>
      <c r="K4" s="213"/>
      <c r="L4" s="213"/>
      <c r="M4" s="213"/>
      <c r="N4" s="213"/>
      <c r="O4" s="213"/>
      <c r="P4" s="213"/>
      <c r="Q4" s="213"/>
      <c r="R4" s="213"/>
      <c r="S4" s="213"/>
      <c r="T4" s="213"/>
      <c r="U4" s="213"/>
      <c r="V4" s="213"/>
      <c r="W4" s="213"/>
      <c r="X4" s="213"/>
      <c r="Y4" s="213"/>
      <c r="Z4" s="213"/>
      <c r="AA4" s="213"/>
      <c r="AB4" s="213"/>
      <c r="AC4" s="213"/>
      <c r="AD4" s="213"/>
      <c r="AE4" s="213"/>
      <c r="AF4" s="213"/>
      <c r="AG4" s="213"/>
      <c r="AH4" s="213"/>
      <c r="AI4" s="213"/>
      <c r="AJ4" s="213"/>
      <c r="AK4" s="213"/>
      <c r="AL4" s="213"/>
      <c r="AM4" s="213"/>
      <c r="AN4" s="213"/>
      <c r="AO4" s="213"/>
      <c r="AP4" s="213"/>
      <c r="AQ4" s="213"/>
      <c r="AR4" s="213"/>
      <c r="AS4" s="213"/>
      <c r="AT4" s="213"/>
      <c r="AU4" s="123"/>
      <c r="AV4" s="123"/>
      <c r="AW4" s="123"/>
      <c r="AX4" s="123"/>
      <c r="AY4" s="123"/>
    </row>
    <row r="5" spans="1:51" ht="22.2" customHeight="1" thickBot="1" x14ac:dyDescent="0.35">
      <c r="A5" s="122">
        <v>1</v>
      </c>
      <c r="B5" s="124" t="s">
        <v>1</v>
      </c>
      <c r="C5" s="125" t="s">
        <v>151</v>
      </c>
      <c r="D5" s="125" t="s">
        <v>152</v>
      </c>
      <c r="E5" s="15">
        <v>0.96</v>
      </c>
      <c r="F5" s="15">
        <v>0.04</v>
      </c>
      <c r="G5" s="126" t="s">
        <v>174</v>
      </c>
      <c r="H5" s="127"/>
      <c r="I5" s="127"/>
      <c r="J5" s="127"/>
      <c r="K5" s="127"/>
      <c r="L5" s="127"/>
      <c r="M5" s="127"/>
      <c r="N5" s="127"/>
      <c r="O5" s="127"/>
      <c r="P5" s="127"/>
      <c r="R5" s="15">
        <v>0</v>
      </c>
      <c r="S5" s="15">
        <v>0.25</v>
      </c>
      <c r="T5" s="15">
        <v>0.17</v>
      </c>
      <c r="U5" s="15">
        <v>0.25</v>
      </c>
      <c r="V5" s="15">
        <v>0.33</v>
      </c>
      <c r="W5" s="128" t="s">
        <v>278</v>
      </c>
      <c r="Y5" s="14" t="s">
        <v>277</v>
      </c>
      <c r="Z5" s="15" t="s">
        <v>277</v>
      </c>
      <c r="AA5" s="14" t="s">
        <v>277</v>
      </c>
      <c r="AB5" s="15" t="s">
        <v>277</v>
      </c>
      <c r="AC5" s="129" t="s">
        <v>277</v>
      </c>
      <c r="AF5" s="15">
        <v>0.83</v>
      </c>
      <c r="AG5" s="15">
        <v>0.09</v>
      </c>
      <c r="AH5" s="15">
        <v>0.09</v>
      </c>
      <c r="AI5" s="130" t="s">
        <v>306</v>
      </c>
      <c r="AJ5" s="127"/>
      <c r="AK5" s="127"/>
      <c r="AL5" s="127"/>
      <c r="AM5" s="127"/>
      <c r="AN5" s="127"/>
      <c r="AO5" s="15">
        <v>0.65</v>
      </c>
      <c r="AP5" s="15">
        <v>0.35</v>
      </c>
      <c r="AQ5" s="15">
        <v>0</v>
      </c>
      <c r="AR5" s="15">
        <v>0</v>
      </c>
      <c r="AS5" s="15">
        <v>0</v>
      </c>
      <c r="AT5" s="15">
        <v>0</v>
      </c>
      <c r="AU5" s="131" t="s">
        <v>375</v>
      </c>
      <c r="AV5" s="131" t="s">
        <v>376</v>
      </c>
      <c r="AW5" s="132"/>
      <c r="AX5" s="132"/>
      <c r="AY5" s="132"/>
    </row>
    <row r="6" spans="1:51" ht="21.6" customHeight="1" thickBot="1" x14ac:dyDescent="0.35">
      <c r="A6" s="122">
        <v>2</v>
      </c>
      <c r="B6" s="124" t="s">
        <v>2</v>
      </c>
      <c r="C6" s="125" t="s">
        <v>151</v>
      </c>
      <c r="D6" s="125" t="s">
        <v>152</v>
      </c>
      <c r="E6" s="15">
        <v>0.92</v>
      </c>
      <c r="F6" s="15">
        <v>0.08</v>
      </c>
      <c r="G6" s="126" t="s">
        <v>175</v>
      </c>
      <c r="H6" s="126" t="s">
        <v>176</v>
      </c>
      <c r="I6" s="126" t="s">
        <v>177</v>
      </c>
      <c r="J6" s="126" t="s">
        <v>178</v>
      </c>
      <c r="K6" s="126"/>
      <c r="L6" s="127"/>
      <c r="M6" s="127"/>
      <c r="N6" s="127"/>
      <c r="O6" s="127"/>
      <c r="P6" s="127"/>
      <c r="R6" s="15">
        <v>0.08</v>
      </c>
      <c r="S6" s="15">
        <v>0.21</v>
      </c>
      <c r="T6" s="15">
        <v>0.21</v>
      </c>
      <c r="U6" s="15">
        <v>0.28999999999999998</v>
      </c>
      <c r="V6" s="15">
        <v>0.21</v>
      </c>
      <c r="W6" s="130" t="s">
        <v>279</v>
      </c>
      <c r="X6" s="130" t="s">
        <v>280</v>
      </c>
      <c r="Y6" s="14" t="s">
        <v>277</v>
      </c>
      <c r="Z6" s="15" t="s">
        <v>277</v>
      </c>
      <c r="AA6" s="129" t="s">
        <v>277</v>
      </c>
      <c r="AB6" s="15" t="s">
        <v>277</v>
      </c>
      <c r="AC6" s="129" t="s">
        <v>277</v>
      </c>
      <c r="AF6" s="15">
        <v>0.48</v>
      </c>
      <c r="AG6" s="15">
        <v>0.3</v>
      </c>
      <c r="AH6" s="15">
        <v>0.22</v>
      </c>
      <c r="AI6" s="130" t="s">
        <v>307</v>
      </c>
      <c r="AJ6" s="130" t="s">
        <v>306</v>
      </c>
      <c r="AK6" s="130" t="s">
        <v>308</v>
      </c>
      <c r="AL6" s="130" t="s">
        <v>309</v>
      </c>
      <c r="AM6" s="130" t="s">
        <v>310</v>
      </c>
      <c r="AN6" s="127"/>
      <c r="AO6" s="15">
        <v>0.26</v>
      </c>
      <c r="AP6" s="15">
        <v>0.7</v>
      </c>
      <c r="AQ6" s="15">
        <v>0</v>
      </c>
      <c r="AR6" s="15">
        <v>0</v>
      </c>
      <c r="AS6" s="15">
        <v>0</v>
      </c>
      <c r="AT6" s="15">
        <v>0.04</v>
      </c>
      <c r="AU6" s="131" t="s">
        <v>377</v>
      </c>
      <c r="AV6" s="131" t="s">
        <v>378</v>
      </c>
      <c r="AW6" s="132"/>
      <c r="AX6" s="132"/>
      <c r="AY6" s="132"/>
    </row>
    <row r="7" spans="1:51" ht="25.2" customHeight="1" thickBot="1" x14ac:dyDescent="0.35">
      <c r="A7" s="122">
        <v>3</v>
      </c>
      <c r="B7" s="124" t="s">
        <v>154</v>
      </c>
      <c r="C7" s="125" t="s">
        <v>151</v>
      </c>
      <c r="D7" s="125" t="s">
        <v>152</v>
      </c>
      <c r="E7" s="15">
        <v>0.88</v>
      </c>
      <c r="F7" s="15">
        <v>0.13</v>
      </c>
      <c r="G7" s="126" t="s">
        <v>179</v>
      </c>
      <c r="H7" s="126" t="s">
        <v>180</v>
      </c>
      <c r="I7" s="126" t="s">
        <v>181</v>
      </c>
      <c r="J7" s="128" t="s">
        <v>182</v>
      </c>
      <c r="K7" s="127"/>
      <c r="L7" s="127"/>
      <c r="M7" s="127"/>
      <c r="N7" s="127"/>
      <c r="O7" s="127"/>
      <c r="P7" s="127"/>
      <c r="R7" s="15">
        <v>0.04</v>
      </c>
      <c r="S7" s="15">
        <v>0.38</v>
      </c>
      <c r="T7" s="15">
        <v>0.08</v>
      </c>
      <c r="U7" s="15">
        <v>0.25</v>
      </c>
      <c r="V7" s="15">
        <v>0.25</v>
      </c>
      <c r="W7" s="130" t="s">
        <v>281</v>
      </c>
      <c r="Y7" s="15">
        <v>0.08</v>
      </c>
      <c r="Z7" s="15">
        <v>0.33</v>
      </c>
      <c r="AA7" s="129">
        <v>0.04</v>
      </c>
      <c r="AB7" s="15">
        <v>0.54</v>
      </c>
      <c r="AC7" s="129">
        <v>0</v>
      </c>
      <c r="AD7" s="127" t="s">
        <v>299</v>
      </c>
      <c r="AE7" s="133">
        <v>0.9</v>
      </c>
      <c r="AF7" s="15">
        <v>0.61</v>
      </c>
      <c r="AG7" s="15">
        <v>0.26</v>
      </c>
      <c r="AH7" s="15">
        <v>0.13</v>
      </c>
      <c r="AI7" s="130" t="s">
        <v>306</v>
      </c>
      <c r="AJ7" s="130" t="s">
        <v>311</v>
      </c>
      <c r="AK7" s="130" t="s">
        <v>312</v>
      </c>
      <c r="AL7" s="130" t="s">
        <v>313</v>
      </c>
      <c r="AM7" s="130" t="s">
        <v>314</v>
      </c>
      <c r="AN7" s="127"/>
      <c r="AO7" s="15">
        <v>0.48</v>
      </c>
      <c r="AP7" s="15">
        <v>0.52</v>
      </c>
      <c r="AQ7" s="15">
        <v>0</v>
      </c>
      <c r="AR7" s="15">
        <v>0</v>
      </c>
      <c r="AS7" s="15">
        <v>0</v>
      </c>
      <c r="AT7" s="15">
        <v>0</v>
      </c>
      <c r="AU7" s="131" t="s">
        <v>379</v>
      </c>
      <c r="AV7" s="134"/>
      <c r="AW7" s="132"/>
      <c r="AX7" s="132"/>
      <c r="AY7" s="132"/>
    </row>
    <row r="8" spans="1:51" ht="40.200000000000003" customHeight="1" thickBot="1" x14ac:dyDescent="0.35">
      <c r="A8" s="122">
        <v>4</v>
      </c>
      <c r="B8" s="124" t="s">
        <v>155</v>
      </c>
      <c r="C8" s="125" t="s">
        <v>151</v>
      </c>
      <c r="D8" s="125" t="s">
        <v>152</v>
      </c>
      <c r="E8" s="15">
        <v>0.83</v>
      </c>
      <c r="F8" s="15">
        <v>0.17</v>
      </c>
      <c r="G8" s="126" t="s">
        <v>179</v>
      </c>
      <c r="H8" s="126" t="s">
        <v>183</v>
      </c>
      <c r="I8" s="126" t="s">
        <v>181</v>
      </c>
      <c r="J8" s="126" t="s">
        <v>184</v>
      </c>
      <c r="K8" s="127"/>
      <c r="L8" s="127"/>
      <c r="M8" s="127"/>
      <c r="N8" s="127"/>
      <c r="O8" s="127"/>
      <c r="P8" s="127"/>
      <c r="R8" s="15">
        <v>0.08</v>
      </c>
      <c r="S8" s="15">
        <v>0.28999999999999998</v>
      </c>
      <c r="T8" s="15">
        <v>0.08</v>
      </c>
      <c r="U8" s="15">
        <v>0.17</v>
      </c>
      <c r="V8" s="15">
        <v>0.38</v>
      </c>
      <c r="W8" s="130" t="s">
        <v>282</v>
      </c>
      <c r="Y8" s="15">
        <v>0.17</v>
      </c>
      <c r="Z8" s="15">
        <v>0.21</v>
      </c>
      <c r="AA8" s="129">
        <v>0.04</v>
      </c>
      <c r="AB8" s="15">
        <v>0.57999999999999996</v>
      </c>
      <c r="AC8" s="129">
        <v>0</v>
      </c>
      <c r="AD8" s="127" t="s">
        <v>300</v>
      </c>
      <c r="AE8" s="135">
        <v>200</v>
      </c>
      <c r="AF8" s="15">
        <v>0.65</v>
      </c>
      <c r="AG8" s="15">
        <v>0.13</v>
      </c>
      <c r="AH8" s="15">
        <v>0.22</v>
      </c>
      <c r="AI8" s="130" t="s">
        <v>306</v>
      </c>
      <c r="AJ8" s="130" t="s">
        <v>311</v>
      </c>
      <c r="AK8" s="130" t="s">
        <v>313</v>
      </c>
      <c r="AL8" s="127"/>
      <c r="AM8" s="127"/>
      <c r="AN8" s="127"/>
      <c r="AO8" s="15">
        <v>0.74</v>
      </c>
      <c r="AP8" s="15">
        <v>0.26</v>
      </c>
      <c r="AQ8" s="15">
        <v>0</v>
      </c>
      <c r="AR8" s="15">
        <v>0</v>
      </c>
      <c r="AS8" s="15">
        <v>0</v>
      </c>
      <c r="AT8" s="15">
        <v>0</v>
      </c>
      <c r="AU8" s="132"/>
      <c r="AV8" s="132"/>
      <c r="AW8" s="132"/>
      <c r="AX8" s="132"/>
      <c r="AY8" s="132"/>
    </row>
    <row r="9" spans="1:51" ht="28.8" customHeight="1" thickBot="1" x14ac:dyDescent="0.35">
      <c r="A9" s="122">
        <v>5</v>
      </c>
      <c r="B9" s="124" t="s">
        <v>3</v>
      </c>
      <c r="C9" s="125" t="s">
        <v>156</v>
      </c>
      <c r="D9" s="125" t="s">
        <v>157</v>
      </c>
      <c r="E9" s="15">
        <v>0.75</v>
      </c>
      <c r="F9" s="15">
        <v>0.25</v>
      </c>
      <c r="G9" s="126" t="s">
        <v>185</v>
      </c>
      <c r="H9" s="126" t="s">
        <v>186</v>
      </c>
      <c r="I9" s="126" t="s">
        <v>187</v>
      </c>
      <c r="J9" s="126" t="s">
        <v>188</v>
      </c>
      <c r="K9" s="126" t="s">
        <v>189</v>
      </c>
      <c r="L9" s="126" t="s">
        <v>190</v>
      </c>
      <c r="M9" s="126"/>
      <c r="N9" s="126"/>
      <c r="O9" s="126"/>
      <c r="P9" s="126"/>
      <c r="R9" s="15">
        <v>0.04</v>
      </c>
      <c r="S9" s="15">
        <v>0.33</v>
      </c>
      <c r="T9" s="15">
        <v>0.21</v>
      </c>
      <c r="U9" s="15">
        <v>0.28999999999999998</v>
      </c>
      <c r="V9" s="15">
        <v>0.13</v>
      </c>
      <c r="W9" s="130" t="s">
        <v>283</v>
      </c>
      <c r="Y9" s="15">
        <v>0.17</v>
      </c>
      <c r="Z9" s="15">
        <v>0.25</v>
      </c>
      <c r="AA9" s="129">
        <v>0.04</v>
      </c>
      <c r="AB9" s="15">
        <v>0.54</v>
      </c>
      <c r="AC9" s="129">
        <v>0</v>
      </c>
      <c r="AD9" s="127" t="s">
        <v>294</v>
      </c>
      <c r="AF9" s="15">
        <v>0.48</v>
      </c>
      <c r="AG9" s="15">
        <v>0.26</v>
      </c>
      <c r="AH9" s="15">
        <v>0.26</v>
      </c>
      <c r="AI9" s="130" t="s">
        <v>315</v>
      </c>
      <c r="AJ9" s="130" t="s">
        <v>306</v>
      </c>
      <c r="AK9" s="130" t="s">
        <v>316</v>
      </c>
      <c r="AL9" s="130" t="s">
        <v>311</v>
      </c>
      <c r="AM9" s="130" t="s">
        <v>317</v>
      </c>
      <c r="AN9" s="127"/>
      <c r="AO9" s="15">
        <v>0.43</v>
      </c>
      <c r="AP9" s="15">
        <v>0.56999999999999995</v>
      </c>
      <c r="AQ9" s="15">
        <v>0</v>
      </c>
      <c r="AR9" s="15">
        <v>0</v>
      </c>
      <c r="AS9" s="15">
        <v>0</v>
      </c>
      <c r="AT9" s="15">
        <v>0</v>
      </c>
      <c r="AU9" s="132"/>
      <c r="AV9" s="132"/>
      <c r="AW9" s="132"/>
      <c r="AX9" s="132"/>
      <c r="AY9" s="132"/>
    </row>
    <row r="10" spans="1:51" ht="27" customHeight="1" thickBot="1" x14ac:dyDescent="0.35">
      <c r="A10" s="122">
        <v>6</v>
      </c>
      <c r="B10" s="124" t="s">
        <v>8</v>
      </c>
      <c r="C10" s="125" t="s">
        <v>151</v>
      </c>
      <c r="D10" s="125" t="s">
        <v>152</v>
      </c>
      <c r="E10" s="15">
        <v>1</v>
      </c>
      <c r="F10" s="15">
        <v>0</v>
      </c>
      <c r="G10" s="126" t="s">
        <v>191</v>
      </c>
      <c r="H10" s="127"/>
      <c r="I10" s="127"/>
      <c r="J10" s="127"/>
      <c r="K10" s="127"/>
      <c r="L10" s="127"/>
      <c r="M10" s="127"/>
      <c r="N10" s="127"/>
      <c r="O10" s="127"/>
      <c r="P10" s="127"/>
      <c r="R10" s="15" t="s">
        <v>277</v>
      </c>
      <c r="S10" s="14" t="s">
        <v>277</v>
      </c>
      <c r="T10" s="15" t="s">
        <v>277</v>
      </c>
      <c r="U10" s="14" t="s">
        <v>277</v>
      </c>
      <c r="V10" s="15" t="s">
        <v>277</v>
      </c>
      <c r="Y10" s="14" t="s">
        <v>277</v>
      </c>
      <c r="Z10" s="15" t="s">
        <v>277</v>
      </c>
      <c r="AA10" s="129" t="s">
        <v>277</v>
      </c>
      <c r="AB10" s="15" t="s">
        <v>277</v>
      </c>
      <c r="AC10" s="129" t="s">
        <v>277</v>
      </c>
      <c r="AF10" s="15">
        <v>0.61</v>
      </c>
      <c r="AG10" s="15">
        <v>0.09</v>
      </c>
      <c r="AH10" s="15">
        <v>0.3</v>
      </c>
      <c r="AI10" s="130" t="s">
        <v>306</v>
      </c>
      <c r="AJ10" s="130" t="s">
        <v>318</v>
      </c>
      <c r="AK10" s="130" t="s">
        <v>319</v>
      </c>
      <c r="AL10" s="127"/>
      <c r="AM10" s="127"/>
      <c r="AN10" s="127"/>
      <c r="AO10" s="15">
        <v>0.3</v>
      </c>
      <c r="AP10" s="15">
        <v>0.22</v>
      </c>
      <c r="AQ10" s="15">
        <v>0.3</v>
      </c>
      <c r="AR10" s="15">
        <v>0.17</v>
      </c>
      <c r="AS10" s="15">
        <v>0</v>
      </c>
      <c r="AT10" s="15">
        <v>0</v>
      </c>
      <c r="AU10" s="131" t="s">
        <v>380</v>
      </c>
      <c r="AV10" s="131" t="s">
        <v>381</v>
      </c>
      <c r="AW10" s="131" t="s">
        <v>382</v>
      </c>
      <c r="AX10" s="131" t="s">
        <v>383</v>
      </c>
      <c r="AY10" s="131" t="s">
        <v>384</v>
      </c>
    </row>
    <row r="11" spans="1:51" ht="26.4" customHeight="1" thickBot="1" x14ac:dyDescent="0.35">
      <c r="A11" s="122">
        <v>7</v>
      </c>
      <c r="B11" s="124" t="s">
        <v>158</v>
      </c>
      <c r="C11" s="125" t="s">
        <v>151</v>
      </c>
      <c r="D11" s="125" t="s">
        <v>152</v>
      </c>
      <c r="E11" s="15">
        <v>1</v>
      </c>
      <c r="F11" s="15">
        <v>0</v>
      </c>
      <c r="G11" s="126"/>
      <c r="H11" s="127"/>
      <c r="I11" s="127"/>
      <c r="J11" s="127"/>
      <c r="K11" s="127"/>
      <c r="L11" s="127"/>
      <c r="M11" s="127"/>
      <c r="N11" s="127"/>
      <c r="O11" s="127"/>
      <c r="P11" s="127"/>
      <c r="R11" s="15" t="s">
        <v>277</v>
      </c>
      <c r="S11" s="14" t="s">
        <v>277</v>
      </c>
      <c r="T11" s="15" t="s">
        <v>277</v>
      </c>
      <c r="U11" s="14" t="s">
        <v>277</v>
      </c>
      <c r="V11" s="15" t="s">
        <v>277</v>
      </c>
      <c r="Y11" s="14" t="s">
        <v>277</v>
      </c>
      <c r="Z11" s="15" t="s">
        <v>277</v>
      </c>
      <c r="AA11" s="129" t="s">
        <v>277</v>
      </c>
      <c r="AB11" s="15" t="s">
        <v>277</v>
      </c>
      <c r="AC11" s="129" t="s">
        <v>277</v>
      </c>
      <c r="AF11" s="15">
        <v>0.7</v>
      </c>
      <c r="AG11" s="15">
        <v>0.09</v>
      </c>
      <c r="AH11" s="15">
        <v>0.22</v>
      </c>
      <c r="AI11" s="130" t="s">
        <v>306</v>
      </c>
      <c r="AJ11" s="130" t="s">
        <v>320</v>
      </c>
      <c r="AK11" s="127"/>
      <c r="AL11" s="127"/>
      <c r="AM11" s="127"/>
      <c r="AN11" s="127"/>
      <c r="AO11" s="15">
        <v>0.22</v>
      </c>
      <c r="AP11" s="15">
        <v>0.26</v>
      </c>
      <c r="AQ11" s="15">
        <v>0.09</v>
      </c>
      <c r="AR11" s="15">
        <v>0.43</v>
      </c>
      <c r="AS11" s="15">
        <v>0</v>
      </c>
      <c r="AT11" s="15">
        <v>0</v>
      </c>
      <c r="AU11" s="131" t="s">
        <v>380</v>
      </c>
      <c r="AV11" s="131" t="s">
        <v>381</v>
      </c>
      <c r="AW11" s="131" t="s">
        <v>382</v>
      </c>
      <c r="AX11" s="132"/>
      <c r="AY11" s="132"/>
    </row>
    <row r="12" spans="1:51" ht="37.200000000000003" customHeight="1" x14ac:dyDescent="0.3">
      <c r="A12" s="122">
        <v>8</v>
      </c>
      <c r="B12" s="124" t="s">
        <v>159</v>
      </c>
      <c r="C12" s="125" t="s">
        <v>151</v>
      </c>
      <c r="D12" s="125" t="s">
        <v>152</v>
      </c>
      <c r="E12" s="15">
        <v>1</v>
      </c>
      <c r="F12" s="15">
        <v>0</v>
      </c>
      <c r="G12" s="126"/>
      <c r="H12" s="127"/>
      <c r="I12" s="127"/>
      <c r="J12" s="127"/>
      <c r="K12" s="127"/>
      <c r="L12" s="127"/>
      <c r="M12" s="127"/>
      <c r="N12" s="127"/>
      <c r="O12" s="127"/>
      <c r="P12" s="127"/>
      <c r="R12" s="15" t="s">
        <v>277</v>
      </c>
      <c r="S12" s="14" t="s">
        <v>277</v>
      </c>
      <c r="T12" s="15" t="s">
        <v>277</v>
      </c>
      <c r="U12" s="14" t="s">
        <v>277</v>
      </c>
      <c r="V12" s="15" t="s">
        <v>277</v>
      </c>
      <c r="Y12" s="14" t="s">
        <v>277</v>
      </c>
      <c r="Z12" s="15" t="s">
        <v>277</v>
      </c>
      <c r="AA12" s="129" t="s">
        <v>277</v>
      </c>
      <c r="AB12" s="15" t="s">
        <v>277</v>
      </c>
      <c r="AC12" s="129" t="s">
        <v>277</v>
      </c>
      <c r="AF12" s="15">
        <v>0.65</v>
      </c>
      <c r="AG12" s="15">
        <v>0.09</v>
      </c>
      <c r="AH12" s="15">
        <v>0.26</v>
      </c>
      <c r="AI12" s="130" t="s">
        <v>306</v>
      </c>
      <c r="AJ12" s="130" t="s">
        <v>320</v>
      </c>
      <c r="AK12" s="130"/>
      <c r="AL12" s="130"/>
      <c r="AM12" s="130"/>
      <c r="AN12" s="130"/>
      <c r="AO12" s="15">
        <v>0.17</v>
      </c>
      <c r="AP12" s="15">
        <v>0.26</v>
      </c>
      <c r="AQ12" s="15">
        <v>0.22</v>
      </c>
      <c r="AR12" s="15">
        <v>0.35</v>
      </c>
      <c r="AS12" s="15">
        <v>0</v>
      </c>
      <c r="AT12" s="15">
        <v>0</v>
      </c>
      <c r="AU12" s="131" t="s">
        <v>380</v>
      </c>
      <c r="AV12" s="131" t="s">
        <v>381</v>
      </c>
      <c r="AW12" s="131" t="s">
        <v>382</v>
      </c>
      <c r="AX12" s="132"/>
      <c r="AY12" s="132"/>
    </row>
    <row r="13" spans="1:51" ht="15" customHeight="1" thickBot="1" x14ac:dyDescent="0.35">
      <c r="B13" s="213" t="s">
        <v>11</v>
      </c>
      <c r="C13" s="213"/>
      <c r="D13" s="213"/>
      <c r="E13" s="213"/>
      <c r="F13" s="213"/>
      <c r="G13" s="213"/>
      <c r="H13" s="213"/>
      <c r="I13" s="213"/>
      <c r="J13" s="213"/>
      <c r="K13" s="213"/>
      <c r="L13" s="213"/>
      <c r="M13" s="213"/>
      <c r="N13" s="213"/>
      <c r="O13" s="213"/>
      <c r="P13" s="213"/>
      <c r="Q13" s="213"/>
      <c r="R13" s="213"/>
      <c r="S13" s="213"/>
      <c r="T13" s="213"/>
      <c r="U13" s="213"/>
      <c r="V13" s="213"/>
      <c r="W13" s="213"/>
      <c r="X13" s="213"/>
      <c r="Y13" s="213"/>
      <c r="Z13" s="213"/>
      <c r="AA13" s="213"/>
      <c r="AB13" s="213"/>
      <c r="AC13" s="213"/>
      <c r="AD13" s="213"/>
      <c r="AE13" s="213"/>
      <c r="AF13" s="213"/>
      <c r="AG13" s="213"/>
      <c r="AH13" s="213"/>
      <c r="AI13" s="213"/>
      <c r="AJ13" s="213"/>
      <c r="AK13" s="213"/>
      <c r="AL13" s="213"/>
      <c r="AM13" s="213"/>
      <c r="AN13" s="213"/>
      <c r="AO13" s="213"/>
      <c r="AP13" s="213"/>
      <c r="AQ13" s="213"/>
      <c r="AR13" s="213"/>
      <c r="AS13" s="213"/>
      <c r="AT13" s="213"/>
      <c r="AU13" s="136"/>
      <c r="AV13" s="136"/>
      <c r="AW13" s="136"/>
      <c r="AX13" s="136"/>
      <c r="AY13" s="136"/>
    </row>
    <row r="14" spans="1:51" ht="39" customHeight="1" thickBot="1" x14ac:dyDescent="0.35">
      <c r="A14" s="122">
        <v>9</v>
      </c>
      <c r="B14" s="124" t="s">
        <v>15</v>
      </c>
      <c r="C14" s="125" t="s">
        <v>394</v>
      </c>
      <c r="D14" s="125" t="s">
        <v>396</v>
      </c>
      <c r="E14" s="15">
        <v>0.75</v>
      </c>
      <c r="F14" s="15">
        <v>0.25</v>
      </c>
      <c r="G14" s="126" t="s">
        <v>192</v>
      </c>
      <c r="H14" s="126" t="s">
        <v>193</v>
      </c>
      <c r="I14" s="126" t="s">
        <v>194</v>
      </c>
      <c r="J14" s="126" t="s">
        <v>195</v>
      </c>
      <c r="K14" s="126" t="s">
        <v>196</v>
      </c>
      <c r="L14" s="126" t="s">
        <v>197</v>
      </c>
      <c r="M14" s="126" t="s">
        <v>198</v>
      </c>
      <c r="N14" s="126"/>
      <c r="O14" s="126"/>
      <c r="P14" s="127"/>
      <c r="R14" s="15">
        <v>0.08</v>
      </c>
      <c r="S14" s="15">
        <v>0.28999999999999998</v>
      </c>
      <c r="T14" s="15">
        <v>0.21</v>
      </c>
      <c r="U14" s="15">
        <v>0.33</v>
      </c>
      <c r="V14" s="15">
        <v>0.08</v>
      </c>
      <c r="W14" s="130" t="s">
        <v>284</v>
      </c>
      <c r="Y14" s="15">
        <v>0.13</v>
      </c>
      <c r="Z14" s="15">
        <v>0.25</v>
      </c>
      <c r="AA14" s="129">
        <v>0</v>
      </c>
      <c r="AB14" s="15">
        <v>0.63</v>
      </c>
      <c r="AC14" s="129">
        <v>0</v>
      </c>
      <c r="AF14" s="15">
        <v>0.26</v>
      </c>
      <c r="AG14" s="15">
        <v>0.39</v>
      </c>
      <c r="AH14" s="15">
        <v>0.35</v>
      </c>
      <c r="AI14" s="130" t="s">
        <v>321</v>
      </c>
      <c r="AJ14" s="130" t="s">
        <v>306</v>
      </c>
      <c r="AK14" s="130" t="s">
        <v>322</v>
      </c>
      <c r="AL14" s="130" t="s">
        <v>323</v>
      </c>
      <c r="AM14" s="130" t="s">
        <v>324</v>
      </c>
      <c r="AN14" s="130" t="s">
        <v>325</v>
      </c>
      <c r="AO14" s="15">
        <v>0.56999999999999995</v>
      </c>
      <c r="AP14" s="15">
        <v>0.39</v>
      </c>
      <c r="AQ14" s="15">
        <v>0.04</v>
      </c>
      <c r="AR14" s="15">
        <v>0</v>
      </c>
      <c r="AS14" s="15">
        <v>0</v>
      </c>
      <c r="AT14" s="15">
        <v>0</v>
      </c>
      <c r="AU14" s="131" t="s">
        <v>385</v>
      </c>
      <c r="AV14" s="132"/>
      <c r="AW14" s="132"/>
      <c r="AX14" s="132"/>
      <c r="AY14" s="132"/>
    </row>
    <row r="15" spans="1:51" ht="18" customHeight="1" thickBot="1" x14ac:dyDescent="0.35">
      <c r="A15" s="122">
        <v>10</v>
      </c>
      <c r="B15" s="124" t="s">
        <v>160</v>
      </c>
      <c r="C15" s="125" t="s">
        <v>151</v>
      </c>
      <c r="D15" s="125" t="s">
        <v>152</v>
      </c>
      <c r="E15" s="15">
        <v>1</v>
      </c>
      <c r="F15" s="15">
        <v>0</v>
      </c>
      <c r="G15" s="126" t="s">
        <v>199</v>
      </c>
      <c r="H15" s="126" t="s">
        <v>200</v>
      </c>
      <c r="I15" s="126"/>
      <c r="J15" s="126"/>
      <c r="K15" s="126"/>
      <c r="L15" s="126"/>
      <c r="M15" s="126"/>
      <c r="N15" s="126"/>
      <c r="O15" s="126"/>
      <c r="P15" s="127"/>
      <c r="R15" s="15">
        <v>0.04</v>
      </c>
      <c r="S15" s="15">
        <v>0.21</v>
      </c>
      <c r="T15" s="15">
        <v>0.21</v>
      </c>
      <c r="U15" s="15">
        <v>0.33</v>
      </c>
      <c r="V15" s="15">
        <v>0.21</v>
      </c>
      <c r="Y15" s="15">
        <v>0.08</v>
      </c>
      <c r="Z15" s="15">
        <v>0.5</v>
      </c>
      <c r="AA15" s="129">
        <v>0</v>
      </c>
      <c r="AB15" s="15">
        <v>0.42</v>
      </c>
      <c r="AC15" s="129">
        <v>0</v>
      </c>
      <c r="AF15" s="15">
        <v>0.39</v>
      </c>
      <c r="AG15" s="15">
        <v>0.22</v>
      </c>
      <c r="AH15" s="15">
        <v>0.39</v>
      </c>
      <c r="AI15" s="130" t="s">
        <v>306</v>
      </c>
      <c r="AJ15" s="130" t="s">
        <v>326</v>
      </c>
      <c r="AK15" s="130" t="s">
        <v>327</v>
      </c>
      <c r="AL15" s="130" t="s">
        <v>324</v>
      </c>
      <c r="AM15" s="130" t="s">
        <v>317</v>
      </c>
      <c r="AN15" s="130" t="s">
        <v>328</v>
      </c>
      <c r="AO15" s="15">
        <v>0.74</v>
      </c>
      <c r="AP15" s="15">
        <v>0.22</v>
      </c>
      <c r="AQ15" s="15">
        <v>0.04</v>
      </c>
      <c r="AR15" s="15">
        <v>0</v>
      </c>
      <c r="AS15" s="15">
        <v>0</v>
      </c>
      <c r="AT15" s="15">
        <v>0</v>
      </c>
      <c r="AU15" s="131" t="s">
        <v>385</v>
      </c>
      <c r="AV15" s="132"/>
      <c r="AW15" s="132"/>
      <c r="AX15" s="132"/>
      <c r="AY15" s="132"/>
    </row>
    <row r="16" spans="1:51" ht="18.600000000000001" customHeight="1" thickBot="1" x14ac:dyDescent="0.35">
      <c r="A16" s="122">
        <v>11</v>
      </c>
      <c r="B16" s="124" t="s">
        <v>14</v>
      </c>
      <c r="C16" s="125" t="s">
        <v>395</v>
      </c>
      <c r="D16" s="125" t="s">
        <v>397</v>
      </c>
      <c r="E16" s="15">
        <v>0.71</v>
      </c>
      <c r="F16" s="15">
        <v>0.28999999999999998</v>
      </c>
      <c r="G16" s="126" t="s">
        <v>201</v>
      </c>
      <c r="H16" s="126" t="s">
        <v>202</v>
      </c>
      <c r="I16" s="126" t="s">
        <v>203</v>
      </c>
      <c r="J16" s="126" t="s">
        <v>204</v>
      </c>
      <c r="K16" s="126" t="s">
        <v>205</v>
      </c>
      <c r="L16" s="126" t="s">
        <v>206</v>
      </c>
      <c r="M16" s="126" t="s">
        <v>207</v>
      </c>
      <c r="N16" s="126" t="s">
        <v>208</v>
      </c>
      <c r="O16" s="126"/>
      <c r="P16" s="127"/>
      <c r="R16" s="15">
        <v>0.08</v>
      </c>
      <c r="S16" s="15">
        <v>0.28999999999999998</v>
      </c>
      <c r="T16" s="15">
        <v>0.21</v>
      </c>
      <c r="U16" s="15">
        <v>0.25</v>
      </c>
      <c r="V16" s="15">
        <v>0.17</v>
      </c>
      <c r="Y16" s="15">
        <v>0.13</v>
      </c>
      <c r="Z16" s="15">
        <v>0.17</v>
      </c>
      <c r="AA16" s="129">
        <v>0.04</v>
      </c>
      <c r="AB16" s="15">
        <v>0.63</v>
      </c>
      <c r="AC16" s="129">
        <v>0.04</v>
      </c>
      <c r="AD16" s="127" t="s">
        <v>295</v>
      </c>
      <c r="AE16" s="128" t="s">
        <v>296</v>
      </c>
      <c r="AF16" s="15">
        <v>0.43</v>
      </c>
      <c r="AG16" s="15">
        <v>0.3</v>
      </c>
      <c r="AH16" s="15">
        <v>0.26</v>
      </c>
      <c r="AI16" s="130" t="s">
        <v>306</v>
      </c>
      <c r="AJ16" s="130" t="s">
        <v>329</v>
      </c>
      <c r="AK16" s="130" t="s">
        <v>330</v>
      </c>
      <c r="AL16" s="130" t="s">
        <v>311</v>
      </c>
      <c r="AM16" s="130" t="s">
        <v>331</v>
      </c>
      <c r="AN16" s="130" t="s">
        <v>332</v>
      </c>
      <c r="AO16" s="15">
        <v>0.61</v>
      </c>
      <c r="AP16" s="15">
        <v>0.39</v>
      </c>
      <c r="AQ16" s="15">
        <v>0</v>
      </c>
      <c r="AR16" s="15">
        <v>0</v>
      </c>
      <c r="AS16" s="15">
        <v>0</v>
      </c>
      <c r="AT16" s="15">
        <v>0</v>
      </c>
      <c r="AU16" s="131" t="s">
        <v>385</v>
      </c>
      <c r="AV16" s="132"/>
      <c r="AW16" s="132"/>
      <c r="AX16" s="132"/>
      <c r="AY16" s="132"/>
    </row>
    <row r="17" spans="1:51" ht="15" customHeight="1" thickBot="1" x14ac:dyDescent="0.35">
      <c r="A17" s="122">
        <v>12</v>
      </c>
      <c r="B17" s="124" t="s">
        <v>18</v>
      </c>
      <c r="C17" s="125" t="s">
        <v>152</v>
      </c>
      <c r="D17" s="125" t="s">
        <v>151</v>
      </c>
      <c r="E17" s="15">
        <v>0.75</v>
      </c>
      <c r="F17" s="15">
        <v>0.25</v>
      </c>
      <c r="G17" s="126" t="s">
        <v>209</v>
      </c>
      <c r="H17" s="126" t="s">
        <v>210</v>
      </c>
      <c r="I17" s="126" t="s">
        <v>211</v>
      </c>
      <c r="J17" s="126" t="s">
        <v>212</v>
      </c>
      <c r="K17" s="126" t="s">
        <v>213</v>
      </c>
      <c r="L17" s="126" t="s">
        <v>214</v>
      </c>
      <c r="M17" s="126"/>
      <c r="N17" s="126"/>
      <c r="O17" s="126"/>
      <c r="P17" s="127"/>
      <c r="R17" s="15">
        <v>0.08</v>
      </c>
      <c r="S17" s="15">
        <v>0.25</v>
      </c>
      <c r="T17" s="15">
        <v>0.25</v>
      </c>
      <c r="U17" s="15">
        <v>0.25</v>
      </c>
      <c r="V17" s="15">
        <v>0.17</v>
      </c>
      <c r="Y17" s="14" t="s">
        <v>277</v>
      </c>
      <c r="Z17" s="15" t="s">
        <v>277</v>
      </c>
      <c r="AA17" s="129" t="s">
        <v>277</v>
      </c>
      <c r="AB17" s="15" t="s">
        <v>277</v>
      </c>
      <c r="AC17" s="129" t="s">
        <v>277</v>
      </c>
      <c r="AF17" s="15">
        <v>0.35</v>
      </c>
      <c r="AG17" s="15">
        <v>0.22</v>
      </c>
      <c r="AH17" s="15">
        <v>0.43</v>
      </c>
      <c r="AI17" s="130" t="s">
        <v>306</v>
      </c>
      <c r="AJ17" s="130" t="s">
        <v>311</v>
      </c>
      <c r="AK17" s="130" t="s">
        <v>333</v>
      </c>
      <c r="AL17" s="130" t="s">
        <v>334</v>
      </c>
      <c r="AM17" s="127"/>
      <c r="AN17" s="127"/>
      <c r="AO17" s="15">
        <v>0.83</v>
      </c>
      <c r="AP17" s="15">
        <v>0.13</v>
      </c>
      <c r="AQ17" s="15">
        <v>0.04</v>
      </c>
      <c r="AR17" s="15">
        <v>0</v>
      </c>
      <c r="AS17" s="15">
        <v>0</v>
      </c>
      <c r="AT17" s="15">
        <v>0</v>
      </c>
      <c r="AU17" s="132"/>
      <c r="AV17" s="132"/>
      <c r="AW17" s="132"/>
      <c r="AX17" s="132"/>
      <c r="AY17" s="132"/>
    </row>
    <row r="18" spans="1:51" ht="18.600000000000001" customHeight="1" thickBot="1" x14ac:dyDescent="0.35">
      <c r="A18" s="122">
        <v>13</v>
      </c>
      <c r="B18" s="124" t="s">
        <v>161</v>
      </c>
      <c r="C18" s="125" t="s">
        <v>151</v>
      </c>
      <c r="D18" s="125" t="s">
        <v>152</v>
      </c>
      <c r="E18" s="15">
        <v>0.88</v>
      </c>
      <c r="F18" s="15">
        <v>0.13</v>
      </c>
      <c r="G18" s="126" t="s">
        <v>179</v>
      </c>
      <c r="H18" s="126" t="s">
        <v>215</v>
      </c>
      <c r="I18" s="126" t="s">
        <v>216</v>
      </c>
      <c r="J18" s="127"/>
      <c r="K18" s="126"/>
      <c r="L18" s="126"/>
      <c r="M18" s="126"/>
      <c r="N18" s="126"/>
      <c r="O18" s="127"/>
      <c r="P18" s="127"/>
      <c r="R18" s="15">
        <v>0.08</v>
      </c>
      <c r="S18" s="15">
        <v>0.21</v>
      </c>
      <c r="T18" s="15">
        <v>0.17</v>
      </c>
      <c r="U18" s="15">
        <v>0.33</v>
      </c>
      <c r="V18" s="15">
        <v>0.21</v>
      </c>
      <c r="Y18" s="15">
        <v>0.13</v>
      </c>
      <c r="Z18" s="15">
        <v>0.33</v>
      </c>
      <c r="AA18" s="129">
        <v>0.04</v>
      </c>
      <c r="AB18" s="15">
        <v>0.5</v>
      </c>
      <c r="AC18" s="129">
        <v>0</v>
      </c>
      <c r="AD18" s="127" t="s">
        <v>301</v>
      </c>
      <c r="AF18" s="15">
        <v>0.39</v>
      </c>
      <c r="AG18" s="15">
        <v>0.17</v>
      </c>
      <c r="AH18" s="15">
        <v>0.43</v>
      </c>
      <c r="AI18" s="130" t="s">
        <v>306</v>
      </c>
      <c r="AJ18" s="130" t="s">
        <v>335</v>
      </c>
      <c r="AK18" s="130" t="s">
        <v>311</v>
      </c>
      <c r="AL18" s="130" t="s">
        <v>336</v>
      </c>
      <c r="AM18" s="127"/>
      <c r="AN18" s="127"/>
      <c r="AO18" s="15">
        <v>0.7</v>
      </c>
      <c r="AP18" s="15">
        <v>0.3</v>
      </c>
      <c r="AQ18" s="15">
        <v>0</v>
      </c>
      <c r="AR18" s="15">
        <v>0</v>
      </c>
      <c r="AS18" s="15">
        <v>0</v>
      </c>
      <c r="AT18" s="15">
        <v>0</v>
      </c>
      <c r="AU18" s="131" t="s">
        <v>385</v>
      </c>
      <c r="AV18" s="132"/>
      <c r="AW18" s="132"/>
      <c r="AX18" s="132"/>
      <c r="AY18" s="132"/>
    </row>
    <row r="19" spans="1:51" ht="18.600000000000001" customHeight="1" thickBot="1" x14ac:dyDescent="0.35">
      <c r="A19" s="122">
        <v>14</v>
      </c>
      <c r="B19" s="124" t="s">
        <v>20</v>
      </c>
      <c r="C19" s="125" t="s">
        <v>152</v>
      </c>
      <c r="D19" s="125" t="s">
        <v>151</v>
      </c>
      <c r="E19" s="15">
        <v>0.92</v>
      </c>
      <c r="F19" s="15">
        <v>0.08</v>
      </c>
      <c r="G19" s="126" t="s">
        <v>215</v>
      </c>
      <c r="H19" s="126" t="s">
        <v>217</v>
      </c>
      <c r="I19" s="126" t="s">
        <v>218</v>
      </c>
      <c r="J19" s="126"/>
      <c r="K19" s="126"/>
      <c r="L19" s="126"/>
      <c r="M19" s="126"/>
      <c r="N19" s="126"/>
      <c r="O19" s="127"/>
      <c r="P19" s="127"/>
      <c r="R19" s="15">
        <v>0.08</v>
      </c>
      <c r="S19" s="15">
        <v>0.17</v>
      </c>
      <c r="T19" s="15">
        <v>0.13</v>
      </c>
      <c r="U19" s="15">
        <v>0.33</v>
      </c>
      <c r="V19" s="15">
        <v>0.28999999999999998</v>
      </c>
      <c r="W19" s="130" t="s">
        <v>285</v>
      </c>
      <c r="X19" s="130" t="s">
        <v>286</v>
      </c>
      <c r="Y19" s="14" t="s">
        <v>277</v>
      </c>
      <c r="Z19" s="15" t="s">
        <v>277</v>
      </c>
      <c r="AA19" s="129" t="s">
        <v>277</v>
      </c>
      <c r="AB19" s="15" t="s">
        <v>277</v>
      </c>
      <c r="AC19" s="129" t="s">
        <v>277</v>
      </c>
      <c r="AF19" s="15">
        <v>0.65</v>
      </c>
      <c r="AG19" s="15">
        <v>0.22</v>
      </c>
      <c r="AH19" s="15">
        <v>0.13</v>
      </c>
      <c r="AI19" s="130" t="s">
        <v>337</v>
      </c>
      <c r="AJ19" s="130" t="s">
        <v>306</v>
      </c>
      <c r="AK19" s="130" t="s">
        <v>311</v>
      </c>
      <c r="AL19" s="130" t="s">
        <v>338</v>
      </c>
      <c r="AM19" s="130" t="s">
        <v>339</v>
      </c>
      <c r="AN19" s="127"/>
      <c r="AO19" s="15">
        <v>0.78</v>
      </c>
      <c r="AP19" s="15">
        <v>0.17</v>
      </c>
      <c r="AQ19" s="15">
        <v>0.04</v>
      </c>
      <c r="AR19" s="15">
        <v>0</v>
      </c>
      <c r="AS19" s="15">
        <v>0</v>
      </c>
      <c r="AT19" s="15">
        <v>0</v>
      </c>
      <c r="AU19" s="131" t="s">
        <v>386</v>
      </c>
      <c r="AV19" s="131" t="s">
        <v>387</v>
      </c>
      <c r="AW19" s="132"/>
      <c r="AX19" s="132"/>
      <c r="AY19" s="132"/>
    </row>
    <row r="20" spans="1:51" ht="40.799999999999997" customHeight="1" thickBot="1" x14ac:dyDescent="0.35">
      <c r="A20" s="122">
        <v>15</v>
      </c>
      <c r="B20" s="124" t="s">
        <v>23</v>
      </c>
      <c r="C20" s="125" t="s">
        <v>151</v>
      </c>
      <c r="D20" s="125" t="s">
        <v>152</v>
      </c>
      <c r="E20" s="15">
        <v>1</v>
      </c>
      <c r="F20" s="15">
        <v>0</v>
      </c>
      <c r="G20" s="126" t="s">
        <v>219</v>
      </c>
      <c r="H20" s="127"/>
      <c r="I20" s="127"/>
      <c r="J20" s="127"/>
      <c r="K20" s="127"/>
      <c r="L20" s="127"/>
      <c r="M20" s="127"/>
      <c r="N20" s="127"/>
      <c r="O20" s="127"/>
      <c r="P20" s="127"/>
      <c r="R20" s="15" t="s">
        <v>277</v>
      </c>
      <c r="S20" s="14" t="s">
        <v>277</v>
      </c>
      <c r="T20" s="15" t="s">
        <v>277</v>
      </c>
      <c r="U20" s="14" t="s">
        <v>277</v>
      </c>
      <c r="V20" s="15" t="s">
        <v>277</v>
      </c>
      <c r="Y20" s="14" t="s">
        <v>277</v>
      </c>
      <c r="Z20" s="15" t="s">
        <v>277</v>
      </c>
      <c r="AA20" s="129" t="s">
        <v>277</v>
      </c>
      <c r="AB20" s="15" t="s">
        <v>277</v>
      </c>
      <c r="AC20" s="129" t="s">
        <v>277</v>
      </c>
      <c r="AF20" s="15">
        <v>0.65</v>
      </c>
      <c r="AG20" s="15">
        <v>0.04</v>
      </c>
      <c r="AH20" s="15">
        <v>0.3</v>
      </c>
      <c r="AI20" s="130" t="s">
        <v>306</v>
      </c>
      <c r="AJ20" s="130" t="s">
        <v>340</v>
      </c>
      <c r="AK20" s="127"/>
      <c r="AL20" s="127"/>
      <c r="AM20" s="127"/>
      <c r="AN20" s="127"/>
      <c r="AO20" s="15">
        <v>0.09</v>
      </c>
      <c r="AP20" s="15">
        <v>0.26</v>
      </c>
      <c r="AQ20" s="15">
        <v>0.39</v>
      </c>
      <c r="AR20" s="15">
        <v>0.26</v>
      </c>
      <c r="AS20" s="15">
        <v>0</v>
      </c>
      <c r="AT20" s="15">
        <v>0</v>
      </c>
      <c r="AU20" s="131" t="s">
        <v>381</v>
      </c>
      <c r="AV20" s="131" t="s">
        <v>388</v>
      </c>
      <c r="AW20" s="131" t="s">
        <v>389</v>
      </c>
      <c r="AX20" s="132"/>
      <c r="AY20" s="132"/>
    </row>
    <row r="21" spans="1:51" ht="38.4" customHeight="1" thickBot="1" x14ac:dyDescent="0.35">
      <c r="A21" s="122">
        <v>16</v>
      </c>
      <c r="B21" s="124" t="s">
        <v>21</v>
      </c>
      <c r="C21" s="125" t="s">
        <v>151</v>
      </c>
      <c r="D21" s="125" t="s">
        <v>152</v>
      </c>
      <c r="E21" s="15">
        <v>0.96</v>
      </c>
      <c r="F21" s="15">
        <v>0.04</v>
      </c>
      <c r="G21" s="127" t="s">
        <v>220</v>
      </c>
      <c r="H21" s="127"/>
      <c r="I21" s="127"/>
      <c r="J21" s="127"/>
      <c r="K21" s="127"/>
      <c r="L21" s="127"/>
      <c r="M21" s="127"/>
      <c r="N21" s="127"/>
      <c r="O21" s="127"/>
      <c r="P21" s="127"/>
      <c r="R21" s="15" t="s">
        <v>277</v>
      </c>
      <c r="S21" s="14" t="s">
        <v>277</v>
      </c>
      <c r="T21" s="15" t="s">
        <v>277</v>
      </c>
      <c r="U21" s="14" t="s">
        <v>277</v>
      </c>
      <c r="V21" s="15" t="s">
        <v>277</v>
      </c>
      <c r="Y21" s="14" t="s">
        <v>277</v>
      </c>
      <c r="Z21" s="15" t="s">
        <v>277</v>
      </c>
      <c r="AA21" s="129" t="s">
        <v>277</v>
      </c>
      <c r="AB21" s="15" t="s">
        <v>277</v>
      </c>
      <c r="AC21" s="129" t="s">
        <v>277</v>
      </c>
      <c r="AF21" s="15">
        <v>0.7</v>
      </c>
      <c r="AG21" s="15">
        <v>0.04</v>
      </c>
      <c r="AH21" s="15">
        <v>0.26</v>
      </c>
      <c r="AI21" s="130" t="s">
        <v>306</v>
      </c>
      <c r="AJ21" s="130"/>
      <c r="AK21" s="127"/>
      <c r="AL21" s="127"/>
      <c r="AM21" s="127"/>
      <c r="AN21" s="127"/>
      <c r="AO21" s="15">
        <v>0.22</v>
      </c>
      <c r="AP21" s="15">
        <v>0.22</v>
      </c>
      <c r="AQ21" s="15">
        <v>0.39</v>
      </c>
      <c r="AR21" s="15">
        <v>0.17</v>
      </c>
      <c r="AS21" s="15">
        <v>0</v>
      </c>
      <c r="AT21" s="15">
        <v>0</v>
      </c>
      <c r="AU21" s="131" t="s">
        <v>381</v>
      </c>
      <c r="AV21" s="131" t="s">
        <v>388</v>
      </c>
      <c r="AW21" s="132"/>
      <c r="AX21" s="132"/>
      <c r="AY21" s="132"/>
    </row>
    <row r="22" spans="1:51" ht="27" customHeight="1" x14ac:dyDescent="0.3">
      <c r="A22" s="122">
        <v>17</v>
      </c>
      <c r="B22" s="124" t="s">
        <v>22</v>
      </c>
      <c r="C22" s="125" t="s">
        <v>151</v>
      </c>
      <c r="D22" s="125" t="s">
        <v>152</v>
      </c>
      <c r="E22" s="15">
        <v>0.92</v>
      </c>
      <c r="F22" s="15">
        <v>0.08</v>
      </c>
      <c r="G22" s="126" t="s">
        <v>221</v>
      </c>
      <c r="H22" s="126" t="s">
        <v>220</v>
      </c>
      <c r="I22" s="127"/>
      <c r="J22" s="127"/>
      <c r="K22" s="127"/>
      <c r="L22" s="127"/>
      <c r="M22" s="127"/>
      <c r="N22" s="127"/>
      <c r="O22" s="127"/>
      <c r="P22" s="127"/>
      <c r="R22" s="15" t="s">
        <v>277</v>
      </c>
      <c r="S22" s="14" t="s">
        <v>277</v>
      </c>
      <c r="T22" s="15" t="s">
        <v>277</v>
      </c>
      <c r="U22" s="14" t="s">
        <v>277</v>
      </c>
      <c r="V22" s="15" t="s">
        <v>277</v>
      </c>
      <c r="Y22" s="14" t="s">
        <v>277</v>
      </c>
      <c r="Z22" s="15" t="s">
        <v>277</v>
      </c>
      <c r="AA22" s="129" t="s">
        <v>277</v>
      </c>
      <c r="AB22" s="15" t="s">
        <v>277</v>
      </c>
      <c r="AC22" s="129" t="s">
        <v>277</v>
      </c>
      <c r="AF22" s="15">
        <v>0.74</v>
      </c>
      <c r="AG22" s="15">
        <v>0.04</v>
      </c>
      <c r="AH22" s="15">
        <v>0.22</v>
      </c>
      <c r="AI22" s="130" t="s">
        <v>306</v>
      </c>
      <c r="AJ22" s="130"/>
      <c r="AK22" s="127"/>
      <c r="AL22" s="127"/>
      <c r="AM22" s="127"/>
      <c r="AN22" s="127"/>
      <c r="AO22" s="15">
        <v>0.13</v>
      </c>
      <c r="AP22" s="15">
        <v>0.22</v>
      </c>
      <c r="AQ22" s="15">
        <v>0.39</v>
      </c>
      <c r="AR22" s="15">
        <v>0.26</v>
      </c>
      <c r="AS22" s="15">
        <v>0</v>
      </c>
      <c r="AT22" s="15">
        <v>0</v>
      </c>
      <c r="AU22" s="131" t="s">
        <v>381</v>
      </c>
      <c r="AV22" s="131" t="s">
        <v>388</v>
      </c>
      <c r="AW22" s="132"/>
      <c r="AX22" s="132"/>
      <c r="AY22" s="132"/>
    </row>
    <row r="23" spans="1:51" ht="15" customHeight="1" thickBot="1" x14ac:dyDescent="0.35">
      <c r="B23" s="213" t="s">
        <v>27</v>
      </c>
      <c r="C23" s="213"/>
      <c r="D23" s="213"/>
      <c r="E23" s="213"/>
      <c r="F23" s="213"/>
      <c r="G23" s="213"/>
      <c r="H23" s="213"/>
      <c r="I23" s="213"/>
      <c r="J23" s="213"/>
      <c r="K23" s="213"/>
      <c r="L23" s="213"/>
      <c r="M23" s="213"/>
      <c r="N23" s="213"/>
      <c r="O23" s="213"/>
      <c r="P23" s="213"/>
      <c r="Q23" s="213"/>
      <c r="R23" s="213"/>
      <c r="S23" s="213"/>
      <c r="T23" s="213"/>
      <c r="U23" s="213"/>
      <c r="V23" s="213"/>
      <c r="W23" s="213"/>
      <c r="X23" s="213"/>
      <c r="Y23" s="213"/>
      <c r="Z23" s="213"/>
      <c r="AA23" s="213"/>
      <c r="AB23" s="213"/>
      <c r="AC23" s="213"/>
      <c r="AD23" s="213"/>
      <c r="AE23" s="213"/>
      <c r="AF23" s="213"/>
      <c r="AG23" s="213"/>
      <c r="AH23" s="213"/>
      <c r="AI23" s="213"/>
      <c r="AJ23" s="213"/>
      <c r="AK23" s="213"/>
      <c r="AL23" s="213"/>
      <c r="AM23" s="213"/>
      <c r="AN23" s="213"/>
      <c r="AO23" s="213"/>
      <c r="AP23" s="213"/>
      <c r="AQ23" s="213"/>
      <c r="AR23" s="213"/>
      <c r="AS23" s="213"/>
      <c r="AT23" s="213"/>
      <c r="AU23" s="137"/>
      <c r="AV23" s="138"/>
      <c r="AW23" s="138"/>
      <c r="AX23" s="138"/>
      <c r="AY23" s="138"/>
    </row>
    <row r="24" spans="1:51" ht="15" customHeight="1" thickBot="1" x14ac:dyDescent="0.35">
      <c r="A24" s="122">
        <v>18</v>
      </c>
      <c r="B24" s="124" t="s">
        <v>28</v>
      </c>
      <c r="C24" s="125" t="s">
        <v>152</v>
      </c>
      <c r="D24" s="125" t="s">
        <v>151</v>
      </c>
      <c r="E24" s="15">
        <v>0.83</v>
      </c>
      <c r="F24" s="15">
        <v>0.17</v>
      </c>
      <c r="G24" s="126" t="s">
        <v>222</v>
      </c>
      <c r="H24" s="126" t="s">
        <v>223</v>
      </c>
      <c r="I24" s="126" t="s">
        <v>224</v>
      </c>
      <c r="J24" s="126" t="s">
        <v>225</v>
      </c>
      <c r="K24" s="127"/>
      <c r="L24" s="127"/>
      <c r="M24" s="127"/>
      <c r="N24" s="127"/>
      <c r="O24" s="127"/>
      <c r="P24" s="127"/>
      <c r="R24" s="15">
        <v>0.17</v>
      </c>
      <c r="S24" s="15">
        <v>0.13</v>
      </c>
      <c r="T24" s="15">
        <v>0.08</v>
      </c>
      <c r="U24" s="15">
        <v>0.33</v>
      </c>
      <c r="V24" s="15">
        <v>0.28999999999999998</v>
      </c>
      <c r="Y24" s="14" t="s">
        <v>277</v>
      </c>
      <c r="Z24" s="15" t="s">
        <v>277</v>
      </c>
      <c r="AA24" s="129" t="s">
        <v>277</v>
      </c>
      <c r="AB24" s="15" t="s">
        <v>277</v>
      </c>
      <c r="AC24" s="129" t="s">
        <v>277</v>
      </c>
      <c r="AF24" s="15">
        <v>0.35</v>
      </c>
      <c r="AG24" s="15">
        <v>0.3</v>
      </c>
      <c r="AH24" s="15">
        <v>0.35</v>
      </c>
      <c r="AI24" s="130" t="s">
        <v>341</v>
      </c>
      <c r="AJ24" s="130" t="s">
        <v>306</v>
      </c>
      <c r="AK24" s="130" t="s">
        <v>342</v>
      </c>
      <c r="AL24" s="130" t="s">
        <v>343</v>
      </c>
      <c r="AM24" s="130" t="s">
        <v>311</v>
      </c>
      <c r="AN24" s="127"/>
      <c r="AO24" s="15">
        <v>0.43</v>
      </c>
      <c r="AP24" s="15">
        <v>0.39</v>
      </c>
      <c r="AQ24" s="15">
        <v>0.04</v>
      </c>
      <c r="AR24" s="15">
        <v>0.13</v>
      </c>
      <c r="AS24" s="15">
        <v>0</v>
      </c>
      <c r="AT24" s="15">
        <v>0</v>
      </c>
      <c r="AU24" s="132"/>
      <c r="AV24" s="132"/>
      <c r="AW24" s="132"/>
      <c r="AX24" s="132"/>
      <c r="AY24" s="132"/>
    </row>
    <row r="25" spans="1:51" ht="16.8" customHeight="1" thickBot="1" x14ac:dyDescent="0.35">
      <c r="A25" s="122">
        <v>19</v>
      </c>
      <c r="B25" s="124" t="s">
        <v>29</v>
      </c>
      <c r="C25" s="125" t="s">
        <v>162</v>
      </c>
      <c r="D25" s="125" t="s">
        <v>163</v>
      </c>
      <c r="E25" s="15">
        <v>0.63</v>
      </c>
      <c r="F25" s="15">
        <v>0.38</v>
      </c>
      <c r="G25" s="126" t="s">
        <v>226</v>
      </c>
      <c r="H25" s="126" t="s">
        <v>222</v>
      </c>
      <c r="I25" s="128" t="s">
        <v>227</v>
      </c>
      <c r="J25" s="126" t="s">
        <v>228</v>
      </c>
      <c r="K25" s="126" t="s">
        <v>229</v>
      </c>
      <c r="L25" s="126" t="s">
        <v>230</v>
      </c>
      <c r="M25" s="126" t="s">
        <v>231</v>
      </c>
      <c r="N25" s="126" t="s">
        <v>232</v>
      </c>
      <c r="O25" s="127"/>
      <c r="P25" s="127"/>
      <c r="R25" s="15">
        <v>0.25</v>
      </c>
      <c r="S25" s="15">
        <v>0.08</v>
      </c>
      <c r="T25" s="15">
        <v>0.25</v>
      </c>
      <c r="U25" s="15">
        <v>0.17</v>
      </c>
      <c r="V25" s="15">
        <v>0.25</v>
      </c>
      <c r="Y25" s="15">
        <v>0.08</v>
      </c>
      <c r="Z25" s="15">
        <v>0.33</v>
      </c>
      <c r="AA25" s="129">
        <v>0.04</v>
      </c>
      <c r="AB25" s="15">
        <v>0.54</v>
      </c>
      <c r="AC25" s="129">
        <v>0</v>
      </c>
      <c r="AD25" s="127" t="s">
        <v>297</v>
      </c>
      <c r="AF25" s="15">
        <v>0.3</v>
      </c>
      <c r="AG25" s="15">
        <v>0.39</v>
      </c>
      <c r="AH25" s="15">
        <v>0.3</v>
      </c>
      <c r="AI25" s="130" t="s">
        <v>344</v>
      </c>
      <c r="AJ25" s="130" t="s">
        <v>306</v>
      </c>
      <c r="AK25" s="130" t="s">
        <v>345</v>
      </c>
      <c r="AL25" s="130" t="s">
        <v>346</v>
      </c>
      <c r="AM25" s="130" t="s">
        <v>311</v>
      </c>
      <c r="AN25" s="130" t="s">
        <v>347</v>
      </c>
      <c r="AO25" s="15">
        <v>0.52</v>
      </c>
      <c r="AP25" s="15">
        <v>0.39</v>
      </c>
      <c r="AQ25" s="15">
        <v>0</v>
      </c>
      <c r="AR25" s="15">
        <v>0.09</v>
      </c>
      <c r="AS25" s="15">
        <v>0</v>
      </c>
      <c r="AT25" s="15">
        <v>0</v>
      </c>
      <c r="AU25" s="132"/>
      <c r="AV25" s="132"/>
      <c r="AW25" s="132"/>
      <c r="AX25" s="132"/>
      <c r="AY25" s="132"/>
    </row>
    <row r="26" spans="1:51" ht="28.2" customHeight="1" thickBot="1" x14ac:dyDescent="0.35">
      <c r="A26" s="122">
        <v>20</v>
      </c>
      <c r="B26" s="124" t="s">
        <v>31</v>
      </c>
      <c r="C26" s="125" t="s">
        <v>164</v>
      </c>
      <c r="D26" s="125" t="s">
        <v>165</v>
      </c>
      <c r="E26" s="15">
        <v>0.67</v>
      </c>
      <c r="F26" s="15">
        <v>0.33</v>
      </c>
      <c r="G26" s="128" t="s">
        <v>233</v>
      </c>
      <c r="H26" s="128" t="s">
        <v>222</v>
      </c>
      <c r="I26" s="128" t="s">
        <v>234</v>
      </c>
      <c r="J26" s="128" t="s">
        <v>235</v>
      </c>
      <c r="K26" s="128" t="s">
        <v>236</v>
      </c>
      <c r="L26" s="128" t="s">
        <v>237</v>
      </c>
      <c r="M26" s="128" t="s">
        <v>238</v>
      </c>
      <c r="N26" s="128" t="s">
        <v>230</v>
      </c>
      <c r="O26" s="128"/>
      <c r="P26" s="127"/>
      <c r="R26" s="15">
        <v>0.21</v>
      </c>
      <c r="S26" s="15">
        <v>0.13</v>
      </c>
      <c r="T26" s="15">
        <v>0.13</v>
      </c>
      <c r="U26" s="15">
        <v>0.21</v>
      </c>
      <c r="V26" s="15">
        <v>0.33</v>
      </c>
      <c r="Y26" s="15">
        <v>0.17</v>
      </c>
      <c r="Z26" s="15">
        <v>0.21</v>
      </c>
      <c r="AA26" s="129">
        <v>0.04</v>
      </c>
      <c r="AB26" s="15">
        <v>0.57999999999999996</v>
      </c>
      <c r="AC26" s="129">
        <v>0</v>
      </c>
      <c r="AD26" s="127" t="s">
        <v>298</v>
      </c>
      <c r="AF26" s="15">
        <v>0.22</v>
      </c>
      <c r="AG26" s="15">
        <v>0.35</v>
      </c>
      <c r="AH26" s="15">
        <v>0.43</v>
      </c>
      <c r="AI26" s="130" t="s">
        <v>306</v>
      </c>
      <c r="AJ26" s="130" t="s">
        <v>345</v>
      </c>
      <c r="AK26" s="130" t="s">
        <v>348</v>
      </c>
      <c r="AL26" s="130" t="s">
        <v>311</v>
      </c>
      <c r="AM26" s="128" t="s">
        <v>349</v>
      </c>
      <c r="AN26" s="130" t="s">
        <v>350</v>
      </c>
      <c r="AO26" s="15">
        <v>0.26</v>
      </c>
      <c r="AP26" s="15">
        <v>0.65</v>
      </c>
      <c r="AQ26" s="15">
        <v>0</v>
      </c>
      <c r="AR26" s="15">
        <v>0.09</v>
      </c>
      <c r="AS26" s="15">
        <v>0</v>
      </c>
      <c r="AT26" s="15">
        <v>0</v>
      </c>
      <c r="AU26" s="132"/>
      <c r="AV26" s="132"/>
      <c r="AW26" s="132"/>
      <c r="AX26" s="132"/>
      <c r="AY26" s="132"/>
    </row>
    <row r="27" spans="1:51" ht="57.6" customHeight="1" thickBot="1" x14ac:dyDescent="0.35">
      <c r="A27" s="122">
        <v>21</v>
      </c>
      <c r="B27" s="124" t="s">
        <v>34</v>
      </c>
      <c r="C27" s="125" t="s">
        <v>151</v>
      </c>
      <c r="D27" s="125" t="s">
        <v>152</v>
      </c>
      <c r="E27" s="15">
        <v>1</v>
      </c>
      <c r="F27" s="15">
        <v>0</v>
      </c>
      <c r="G27" s="128" t="s">
        <v>239</v>
      </c>
      <c r="H27" s="127"/>
      <c r="I27" s="127"/>
      <c r="J27" s="127"/>
      <c r="K27" s="127"/>
      <c r="L27" s="127"/>
      <c r="M27" s="127"/>
      <c r="N27" s="127"/>
      <c r="O27" s="127"/>
      <c r="P27" s="127"/>
      <c r="R27" s="15" t="s">
        <v>277</v>
      </c>
      <c r="S27" s="14" t="s">
        <v>277</v>
      </c>
      <c r="T27" s="15" t="s">
        <v>277</v>
      </c>
      <c r="U27" s="14" t="s">
        <v>277</v>
      </c>
      <c r="V27" s="15" t="s">
        <v>277</v>
      </c>
      <c r="Y27" s="14" t="s">
        <v>277</v>
      </c>
      <c r="Z27" s="15" t="s">
        <v>277</v>
      </c>
      <c r="AA27" s="129" t="s">
        <v>277</v>
      </c>
      <c r="AB27" s="15" t="s">
        <v>277</v>
      </c>
      <c r="AC27" s="129" t="s">
        <v>277</v>
      </c>
      <c r="AF27" s="15">
        <v>0.61</v>
      </c>
      <c r="AG27" s="15">
        <v>0.04</v>
      </c>
      <c r="AH27" s="15">
        <v>0.35</v>
      </c>
      <c r="AI27" s="130" t="s">
        <v>351</v>
      </c>
      <c r="AJ27" s="127"/>
      <c r="AK27" s="127"/>
      <c r="AL27" s="127"/>
      <c r="AM27" s="127"/>
      <c r="AN27" s="127"/>
      <c r="AO27" s="15">
        <v>0.17</v>
      </c>
      <c r="AP27" s="15">
        <v>0.17</v>
      </c>
      <c r="AQ27" s="15">
        <v>0.26</v>
      </c>
      <c r="AR27" s="15">
        <v>0.39</v>
      </c>
      <c r="AS27" s="15">
        <v>0</v>
      </c>
      <c r="AT27" s="15">
        <v>0</v>
      </c>
      <c r="AU27" s="131" t="s">
        <v>381</v>
      </c>
      <c r="AV27" s="131" t="s">
        <v>388</v>
      </c>
      <c r="AW27" s="132"/>
      <c r="AX27" s="132"/>
      <c r="AY27" s="132"/>
    </row>
    <row r="28" spans="1:51" ht="16.8" customHeight="1" x14ac:dyDescent="0.3">
      <c r="A28" s="122">
        <v>22</v>
      </c>
      <c r="B28" s="124" t="s">
        <v>35</v>
      </c>
      <c r="C28" s="125" t="s">
        <v>151</v>
      </c>
      <c r="D28" s="125" t="s">
        <v>152</v>
      </c>
      <c r="E28" s="15">
        <v>0.67</v>
      </c>
      <c r="F28" s="15">
        <v>0.33</v>
      </c>
      <c r="G28" s="128" t="s">
        <v>240</v>
      </c>
      <c r="H28" s="128" t="s">
        <v>241</v>
      </c>
      <c r="I28" s="128" t="s">
        <v>242</v>
      </c>
      <c r="J28" s="128" t="s">
        <v>243</v>
      </c>
      <c r="K28" s="128" t="s">
        <v>244</v>
      </c>
      <c r="L28" s="128" t="s">
        <v>245</v>
      </c>
      <c r="M28" s="128" t="s">
        <v>246</v>
      </c>
      <c r="N28" s="128" t="s">
        <v>247</v>
      </c>
      <c r="O28" s="128" t="s">
        <v>248</v>
      </c>
      <c r="P28" s="128" t="s">
        <v>249</v>
      </c>
      <c r="R28" s="15" t="s">
        <v>277</v>
      </c>
      <c r="S28" s="14" t="s">
        <v>277</v>
      </c>
      <c r="T28" s="15" t="s">
        <v>277</v>
      </c>
      <c r="U28" s="14" t="s">
        <v>277</v>
      </c>
      <c r="V28" s="15" t="s">
        <v>277</v>
      </c>
      <c r="Y28" s="14" t="s">
        <v>277</v>
      </c>
      <c r="Z28" s="15" t="s">
        <v>277</v>
      </c>
      <c r="AA28" s="129" t="s">
        <v>277</v>
      </c>
      <c r="AB28" s="15" t="s">
        <v>277</v>
      </c>
      <c r="AC28" s="129" t="s">
        <v>277</v>
      </c>
      <c r="AF28" s="15">
        <v>0.22</v>
      </c>
      <c r="AG28" s="15">
        <v>0.35</v>
      </c>
      <c r="AH28" s="15">
        <v>0.43</v>
      </c>
      <c r="AI28" s="130" t="s">
        <v>352</v>
      </c>
      <c r="AJ28" s="130" t="s">
        <v>353</v>
      </c>
      <c r="AK28" s="130" t="s">
        <v>354</v>
      </c>
      <c r="AL28" s="130" t="s">
        <v>355</v>
      </c>
      <c r="AM28" s="130" t="s">
        <v>356</v>
      </c>
      <c r="AN28" s="130" t="s">
        <v>357</v>
      </c>
      <c r="AO28" s="15">
        <v>0.22</v>
      </c>
      <c r="AP28" s="15">
        <v>0.52</v>
      </c>
      <c r="AQ28" s="15">
        <v>0.04</v>
      </c>
      <c r="AR28" s="15">
        <v>0.22</v>
      </c>
      <c r="AS28" s="15">
        <v>0</v>
      </c>
      <c r="AT28" s="15">
        <v>0</v>
      </c>
      <c r="AU28" s="131" t="s">
        <v>390</v>
      </c>
      <c r="AV28" s="132"/>
      <c r="AW28" s="132"/>
      <c r="AX28" s="132"/>
      <c r="AY28" s="132"/>
    </row>
    <row r="29" spans="1:51" ht="15" customHeight="1" thickBot="1" x14ac:dyDescent="0.35">
      <c r="B29" s="213" t="s">
        <v>24</v>
      </c>
      <c r="C29" s="213"/>
      <c r="D29" s="213"/>
      <c r="E29" s="213"/>
      <c r="F29" s="213"/>
      <c r="G29" s="213"/>
      <c r="H29" s="213"/>
      <c r="I29" s="213"/>
      <c r="J29" s="213"/>
      <c r="K29" s="213"/>
      <c r="L29" s="213"/>
      <c r="M29" s="213"/>
      <c r="N29" s="213"/>
      <c r="O29" s="213"/>
      <c r="P29" s="213"/>
      <c r="Q29" s="213"/>
      <c r="R29" s="213"/>
      <c r="S29" s="213"/>
      <c r="T29" s="213"/>
      <c r="U29" s="213"/>
      <c r="V29" s="213"/>
      <c r="W29" s="213"/>
      <c r="X29" s="213"/>
      <c r="Y29" s="213"/>
      <c r="Z29" s="213"/>
      <c r="AA29" s="213"/>
      <c r="AB29" s="213"/>
      <c r="AC29" s="213"/>
      <c r="AD29" s="213"/>
      <c r="AE29" s="213"/>
      <c r="AF29" s="213"/>
      <c r="AG29" s="213"/>
      <c r="AH29" s="213"/>
      <c r="AI29" s="213"/>
      <c r="AJ29" s="213"/>
      <c r="AK29" s="213"/>
      <c r="AL29" s="213"/>
      <c r="AM29" s="213"/>
      <c r="AN29" s="213"/>
      <c r="AO29" s="213"/>
      <c r="AP29" s="213"/>
      <c r="AQ29" s="213"/>
      <c r="AR29" s="213"/>
      <c r="AS29" s="213"/>
      <c r="AT29" s="213"/>
      <c r="AU29" s="137"/>
      <c r="AV29" s="138"/>
      <c r="AW29" s="138"/>
      <c r="AX29" s="138"/>
      <c r="AY29" s="138"/>
    </row>
    <row r="30" spans="1:51" ht="30" customHeight="1" x14ac:dyDescent="0.3">
      <c r="A30" s="122">
        <v>23</v>
      </c>
      <c r="B30" s="124" t="s">
        <v>26</v>
      </c>
      <c r="C30" s="125" t="s">
        <v>151</v>
      </c>
      <c r="D30" s="125" t="s">
        <v>152</v>
      </c>
      <c r="E30" s="15">
        <v>1</v>
      </c>
      <c r="F30" s="15">
        <v>0</v>
      </c>
      <c r="G30" s="128"/>
      <c r="H30" s="128"/>
      <c r="I30" s="128"/>
      <c r="J30" s="127"/>
      <c r="K30" s="127"/>
      <c r="L30" s="127"/>
      <c r="M30" s="127"/>
      <c r="N30" s="127"/>
      <c r="O30" s="127"/>
      <c r="P30" s="127"/>
      <c r="R30" s="15">
        <v>0.13</v>
      </c>
      <c r="S30" s="15">
        <v>0.33</v>
      </c>
      <c r="T30" s="15">
        <v>0.21</v>
      </c>
      <c r="U30" s="15">
        <v>0.25</v>
      </c>
      <c r="V30" s="15">
        <v>0.08</v>
      </c>
      <c r="Y30" s="14" t="s">
        <v>277</v>
      </c>
      <c r="Z30" s="15" t="s">
        <v>277</v>
      </c>
      <c r="AA30" s="129" t="s">
        <v>277</v>
      </c>
      <c r="AB30" s="15" t="s">
        <v>277</v>
      </c>
      <c r="AC30" s="129" t="s">
        <v>277</v>
      </c>
      <c r="AF30" s="15">
        <v>0.65</v>
      </c>
      <c r="AG30" s="15">
        <v>0</v>
      </c>
      <c r="AH30" s="15">
        <v>0.35</v>
      </c>
      <c r="AI30" s="127"/>
      <c r="AJ30" s="127"/>
      <c r="AK30" s="127"/>
      <c r="AL30" s="127"/>
      <c r="AM30" s="127"/>
      <c r="AN30" s="127"/>
      <c r="AO30" s="15">
        <v>0.3</v>
      </c>
      <c r="AP30" s="15">
        <v>0.3</v>
      </c>
      <c r="AQ30" s="15">
        <v>0.22</v>
      </c>
      <c r="AR30" s="15">
        <v>0.17</v>
      </c>
      <c r="AS30" s="15">
        <v>0</v>
      </c>
      <c r="AT30" s="15">
        <v>0</v>
      </c>
      <c r="AU30" s="131" t="s">
        <v>381</v>
      </c>
      <c r="AV30" s="132"/>
      <c r="AW30" s="132"/>
      <c r="AX30" s="132"/>
      <c r="AY30" s="132"/>
    </row>
    <row r="31" spans="1:51" ht="15" customHeight="1" thickBot="1" x14ac:dyDescent="0.35">
      <c r="B31" s="213" t="s">
        <v>49</v>
      </c>
      <c r="C31" s="213"/>
      <c r="D31" s="213"/>
      <c r="E31" s="213"/>
      <c r="F31" s="213"/>
      <c r="G31" s="213"/>
      <c r="H31" s="213"/>
      <c r="I31" s="213"/>
      <c r="J31" s="213"/>
      <c r="K31" s="213"/>
      <c r="L31" s="213"/>
      <c r="M31" s="213"/>
      <c r="N31" s="213"/>
      <c r="O31" s="213"/>
      <c r="P31" s="213"/>
      <c r="Q31" s="213"/>
      <c r="R31" s="213"/>
      <c r="S31" s="213"/>
      <c r="T31" s="213"/>
      <c r="U31" s="213"/>
      <c r="V31" s="213"/>
      <c r="W31" s="213"/>
      <c r="X31" s="213"/>
      <c r="Y31" s="213"/>
      <c r="Z31" s="213"/>
      <c r="AA31" s="213"/>
      <c r="AB31" s="213"/>
      <c r="AC31" s="213"/>
      <c r="AD31" s="213"/>
      <c r="AE31" s="213"/>
      <c r="AF31" s="213"/>
      <c r="AG31" s="213"/>
      <c r="AH31" s="213"/>
      <c r="AI31" s="213"/>
      <c r="AJ31" s="213"/>
      <c r="AK31" s="213"/>
      <c r="AL31" s="213"/>
      <c r="AM31" s="213"/>
      <c r="AN31" s="213"/>
      <c r="AO31" s="213"/>
      <c r="AP31" s="213"/>
      <c r="AQ31" s="213"/>
      <c r="AR31" s="213"/>
      <c r="AS31" s="213"/>
      <c r="AT31" s="213"/>
      <c r="AU31" s="137"/>
      <c r="AV31" s="138"/>
      <c r="AW31" s="138"/>
      <c r="AX31" s="138"/>
      <c r="AY31" s="138"/>
    </row>
    <row r="32" spans="1:51" ht="28.2" customHeight="1" thickBot="1" x14ac:dyDescent="0.35">
      <c r="A32" s="122">
        <v>24</v>
      </c>
      <c r="B32" s="124" t="s">
        <v>50</v>
      </c>
      <c r="C32" s="125" t="s">
        <v>151</v>
      </c>
      <c r="D32" s="125" t="s">
        <v>152</v>
      </c>
      <c r="E32" s="15">
        <v>0.88</v>
      </c>
      <c r="F32" s="15">
        <v>0.13</v>
      </c>
      <c r="G32" s="128" t="s">
        <v>250</v>
      </c>
      <c r="H32" s="128" t="s">
        <v>251</v>
      </c>
      <c r="I32" s="128" t="s">
        <v>252</v>
      </c>
      <c r="J32" s="127"/>
      <c r="K32" s="127"/>
      <c r="L32" s="127"/>
      <c r="M32" s="127"/>
      <c r="N32" s="127"/>
      <c r="O32" s="127"/>
      <c r="P32" s="127"/>
      <c r="R32" s="15">
        <v>0.08</v>
      </c>
      <c r="S32" s="15">
        <v>0.17</v>
      </c>
      <c r="T32" s="15">
        <v>0.21</v>
      </c>
      <c r="U32" s="15">
        <v>0.42</v>
      </c>
      <c r="V32" s="15">
        <v>0.13</v>
      </c>
      <c r="Y32" s="14" t="s">
        <v>277</v>
      </c>
      <c r="Z32" s="15" t="s">
        <v>277</v>
      </c>
      <c r="AA32" s="129" t="s">
        <v>277</v>
      </c>
      <c r="AB32" s="15" t="s">
        <v>277</v>
      </c>
      <c r="AC32" s="129" t="s">
        <v>277</v>
      </c>
      <c r="AF32" s="15">
        <v>0.43</v>
      </c>
      <c r="AG32" s="15">
        <v>0.26</v>
      </c>
      <c r="AH32" s="15">
        <v>0.3</v>
      </c>
      <c r="AI32" s="130" t="s">
        <v>306</v>
      </c>
      <c r="AJ32" s="130" t="s">
        <v>311</v>
      </c>
      <c r="AK32" s="130" t="s">
        <v>320</v>
      </c>
      <c r="AL32" s="130" t="s">
        <v>358</v>
      </c>
      <c r="AM32" s="130" t="s">
        <v>359</v>
      </c>
      <c r="AN32" s="127"/>
      <c r="AO32" s="15">
        <v>0.7</v>
      </c>
      <c r="AP32" s="15">
        <v>0.17</v>
      </c>
      <c r="AQ32" s="15">
        <v>0.04</v>
      </c>
      <c r="AR32" s="15">
        <v>0.09</v>
      </c>
      <c r="AS32" s="15">
        <v>0</v>
      </c>
      <c r="AT32" s="15">
        <v>0</v>
      </c>
      <c r="AU32" s="132"/>
      <c r="AV32" s="132"/>
      <c r="AW32" s="132"/>
      <c r="AX32" s="132"/>
      <c r="AY32" s="132"/>
    </row>
    <row r="33" spans="1:51" ht="28.2" customHeight="1" x14ac:dyDescent="0.3">
      <c r="A33" s="122">
        <v>25</v>
      </c>
      <c r="B33" s="124" t="s">
        <v>51</v>
      </c>
      <c r="C33" s="125" t="s">
        <v>151</v>
      </c>
      <c r="D33" s="125" t="s">
        <v>152</v>
      </c>
      <c r="E33" s="15">
        <v>1</v>
      </c>
      <c r="F33" s="15">
        <v>0</v>
      </c>
      <c r="G33" s="128" t="s">
        <v>253</v>
      </c>
      <c r="H33" s="127"/>
      <c r="I33" s="127"/>
      <c r="J33" s="127"/>
      <c r="K33" s="127"/>
      <c r="L33" s="127"/>
      <c r="M33" s="127"/>
      <c r="N33" s="127"/>
      <c r="O33" s="127"/>
      <c r="P33" s="127"/>
      <c r="R33" s="15" t="s">
        <v>277</v>
      </c>
      <c r="S33" s="14" t="s">
        <v>277</v>
      </c>
      <c r="T33" s="15" t="s">
        <v>277</v>
      </c>
      <c r="U33" s="14" t="s">
        <v>277</v>
      </c>
      <c r="V33" s="15" t="s">
        <v>277</v>
      </c>
      <c r="Y33" s="14" t="s">
        <v>277</v>
      </c>
      <c r="Z33" s="15" t="s">
        <v>277</v>
      </c>
      <c r="AA33" s="129" t="s">
        <v>277</v>
      </c>
      <c r="AB33" s="15" t="s">
        <v>277</v>
      </c>
      <c r="AC33" s="129" t="s">
        <v>277</v>
      </c>
      <c r="AF33" s="15">
        <v>0.65</v>
      </c>
      <c r="AG33" s="15">
        <v>0.04</v>
      </c>
      <c r="AH33" s="15">
        <v>0.3</v>
      </c>
      <c r="AI33" s="130" t="s">
        <v>306</v>
      </c>
      <c r="AJ33" s="130" t="s">
        <v>360</v>
      </c>
      <c r="AK33" s="130" t="s">
        <v>361</v>
      </c>
      <c r="AL33" s="127"/>
      <c r="AM33" s="127"/>
      <c r="AN33" s="127"/>
      <c r="AO33" s="15">
        <v>0.35</v>
      </c>
      <c r="AP33" s="15">
        <v>0.13</v>
      </c>
      <c r="AQ33" s="15">
        <v>0.52</v>
      </c>
      <c r="AR33" s="15">
        <v>0</v>
      </c>
      <c r="AS33" s="15">
        <v>0</v>
      </c>
      <c r="AT33" s="15">
        <v>0</v>
      </c>
      <c r="AU33" s="132"/>
      <c r="AV33" s="132"/>
      <c r="AW33" s="132"/>
      <c r="AX33" s="132"/>
      <c r="AY33" s="132"/>
    </row>
    <row r="34" spans="1:51" ht="15" customHeight="1" thickBot="1" x14ac:dyDescent="0.35">
      <c r="B34" s="213" t="s">
        <v>166</v>
      </c>
      <c r="C34" s="213"/>
      <c r="D34" s="213"/>
      <c r="E34" s="213"/>
      <c r="F34" s="213"/>
      <c r="G34" s="213"/>
      <c r="H34" s="213"/>
      <c r="I34" s="213"/>
      <c r="J34" s="213"/>
      <c r="K34" s="213"/>
      <c r="L34" s="213"/>
      <c r="M34" s="213"/>
      <c r="N34" s="213"/>
      <c r="O34" s="213"/>
      <c r="P34" s="213"/>
      <c r="Q34" s="213"/>
      <c r="R34" s="213"/>
      <c r="S34" s="213"/>
      <c r="T34" s="213"/>
      <c r="U34" s="213"/>
      <c r="V34" s="213"/>
      <c r="W34" s="213"/>
      <c r="X34" s="213"/>
      <c r="Y34" s="213"/>
      <c r="Z34" s="213"/>
      <c r="AA34" s="213"/>
      <c r="AB34" s="213"/>
      <c r="AC34" s="213"/>
      <c r="AD34" s="213"/>
      <c r="AE34" s="213"/>
      <c r="AF34" s="213"/>
      <c r="AG34" s="213"/>
      <c r="AH34" s="213"/>
      <c r="AI34" s="213"/>
      <c r="AJ34" s="213"/>
      <c r="AK34" s="213"/>
      <c r="AL34" s="213"/>
      <c r="AM34" s="213"/>
      <c r="AN34" s="213"/>
      <c r="AO34" s="213"/>
      <c r="AP34" s="213"/>
      <c r="AQ34" s="213"/>
      <c r="AR34" s="213"/>
      <c r="AS34" s="213"/>
      <c r="AT34" s="213"/>
      <c r="AU34" s="137"/>
      <c r="AV34" s="138"/>
      <c r="AW34" s="138"/>
      <c r="AX34" s="138"/>
      <c r="AY34" s="138"/>
    </row>
    <row r="35" spans="1:51" ht="30.6" customHeight="1" x14ac:dyDescent="0.3">
      <c r="A35" s="122">
        <v>26</v>
      </c>
      <c r="B35" s="124" t="s">
        <v>167</v>
      </c>
      <c r="C35" s="125" t="s">
        <v>151</v>
      </c>
      <c r="D35" s="125" t="s">
        <v>152</v>
      </c>
      <c r="E35" s="15">
        <v>1</v>
      </c>
      <c r="F35" s="15">
        <v>0</v>
      </c>
      <c r="G35" s="126"/>
      <c r="H35" s="127"/>
      <c r="I35" s="127"/>
      <c r="J35" s="127"/>
      <c r="K35" s="127"/>
      <c r="L35" s="127"/>
      <c r="M35" s="127"/>
      <c r="N35" s="127"/>
      <c r="O35" s="127"/>
      <c r="P35" s="127"/>
      <c r="R35" s="15" t="s">
        <v>277</v>
      </c>
      <c r="S35" s="14" t="s">
        <v>277</v>
      </c>
      <c r="T35" s="15" t="s">
        <v>277</v>
      </c>
      <c r="U35" s="14" t="s">
        <v>277</v>
      </c>
      <c r="V35" s="15" t="s">
        <v>277</v>
      </c>
      <c r="Y35" s="14" t="s">
        <v>277</v>
      </c>
      <c r="Z35" s="15" t="s">
        <v>277</v>
      </c>
      <c r="AA35" s="129" t="s">
        <v>277</v>
      </c>
      <c r="AB35" s="15" t="s">
        <v>277</v>
      </c>
      <c r="AC35" s="129" t="s">
        <v>277</v>
      </c>
      <c r="AF35" s="15">
        <v>0.52</v>
      </c>
      <c r="AG35" s="15">
        <v>0.04</v>
      </c>
      <c r="AH35" s="15">
        <v>0.43</v>
      </c>
      <c r="AI35" s="130" t="s">
        <v>306</v>
      </c>
      <c r="AJ35" s="127"/>
      <c r="AK35" s="127"/>
      <c r="AL35" s="127"/>
      <c r="AM35" s="127"/>
      <c r="AN35" s="127"/>
      <c r="AO35" s="15">
        <v>0.17</v>
      </c>
      <c r="AP35" s="15">
        <v>0.22</v>
      </c>
      <c r="AQ35" s="15">
        <v>0.13</v>
      </c>
      <c r="AR35" s="15">
        <v>0.48</v>
      </c>
      <c r="AS35" s="15">
        <v>0</v>
      </c>
      <c r="AT35" s="15">
        <v>0</v>
      </c>
      <c r="AU35" s="132"/>
      <c r="AV35" s="132"/>
      <c r="AW35" s="132"/>
      <c r="AX35" s="132"/>
      <c r="AY35" s="132"/>
    </row>
    <row r="36" spans="1:51" ht="15" customHeight="1" thickBot="1" x14ac:dyDescent="0.35">
      <c r="B36" s="213" t="s">
        <v>57</v>
      </c>
      <c r="C36" s="213"/>
      <c r="D36" s="213"/>
      <c r="E36" s="213"/>
      <c r="F36" s="213"/>
      <c r="G36" s="213"/>
      <c r="H36" s="213"/>
      <c r="I36" s="213"/>
      <c r="J36" s="213"/>
      <c r="K36" s="213"/>
      <c r="L36" s="213"/>
      <c r="M36" s="213"/>
      <c r="N36" s="213"/>
      <c r="O36" s="213"/>
      <c r="P36" s="213"/>
      <c r="Q36" s="213"/>
      <c r="R36" s="213"/>
      <c r="S36" s="213"/>
      <c r="T36" s="213"/>
      <c r="U36" s="213"/>
      <c r="V36" s="213"/>
      <c r="W36" s="213"/>
      <c r="X36" s="213"/>
      <c r="Y36" s="213"/>
      <c r="Z36" s="213"/>
      <c r="AA36" s="213"/>
      <c r="AB36" s="213"/>
      <c r="AC36" s="213"/>
      <c r="AD36" s="213"/>
      <c r="AE36" s="213"/>
      <c r="AF36" s="213"/>
      <c r="AG36" s="213"/>
      <c r="AH36" s="213"/>
      <c r="AI36" s="213"/>
      <c r="AJ36" s="213"/>
      <c r="AK36" s="213"/>
      <c r="AL36" s="213"/>
      <c r="AM36" s="213"/>
      <c r="AN36" s="213"/>
      <c r="AO36" s="213"/>
      <c r="AP36" s="213"/>
      <c r="AQ36" s="213"/>
      <c r="AR36" s="213"/>
      <c r="AS36" s="213"/>
      <c r="AT36" s="213"/>
      <c r="AU36" s="137"/>
      <c r="AV36" s="138"/>
      <c r="AW36" s="138"/>
      <c r="AX36" s="138"/>
      <c r="AY36" s="138"/>
    </row>
    <row r="37" spans="1:51" ht="47.4" customHeight="1" x14ac:dyDescent="0.3">
      <c r="A37" s="122">
        <v>27</v>
      </c>
      <c r="B37" s="124" t="s">
        <v>168</v>
      </c>
      <c r="C37" s="125" t="s">
        <v>151</v>
      </c>
      <c r="D37" s="125" t="s">
        <v>152</v>
      </c>
      <c r="E37" s="15">
        <v>0.92</v>
      </c>
      <c r="F37" s="15">
        <v>0.08</v>
      </c>
      <c r="G37" s="128" t="s">
        <v>254</v>
      </c>
      <c r="H37" s="128" t="s">
        <v>255</v>
      </c>
      <c r="I37" s="128" t="s">
        <v>256</v>
      </c>
      <c r="J37" s="127"/>
      <c r="K37" s="127"/>
      <c r="L37" s="127"/>
      <c r="M37" s="127"/>
      <c r="N37" s="127"/>
      <c r="O37" s="127"/>
      <c r="P37" s="127"/>
      <c r="R37" s="15" t="s">
        <v>277</v>
      </c>
      <c r="S37" s="14" t="s">
        <v>277</v>
      </c>
      <c r="T37" s="15" t="s">
        <v>277</v>
      </c>
      <c r="U37" s="14" t="s">
        <v>277</v>
      </c>
      <c r="V37" s="15" t="s">
        <v>277</v>
      </c>
      <c r="Y37" s="14" t="s">
        <v>277</v>
      </c>
      <c r="Z37" s="15" t="s">
        <v>277</v>
      </c>
      <c r="AA37" s="129" t="s">
        <v>277</v>
      </c>
      <c r="AB37" s="15" t="s">
        <v>277</v>
      </c>
      <c r="AC37" s="129" t="s">
        <v>277</v>
      </c>
      <c r="AF37" s="15">
        <v>0.77</v>
      </c>
      <c r="AG37" s="15">
        <v>0.05</v>
      </c>
      <c r="AH37" s="15">
        <v>0.18</v>
      </c>
      <c r="AI37" s="127"/>
      <c r="AJ37" s="127"/>
      <c r="AK37" s="127"/>
      <c r="AL37" s="127"/>
      <c r="AM37" s="127"/>
      <c r="AN37" s="127"/>
      <c r="AO37" s="15">
        <v>0.09</v>
      </c>
      <c r="AP37" s="15">
        <v>0.26</v>
      </c>
      <c r="AQ37" s="15">
        <v>0.35</v>
      </c>
      <c r="AR37" s="15">
        <v>0.3</v>
      </c>
      <c r="AS37" s="15">
        <v>0</v>
      </c>
      <c r="AT37" s="15">
        <v>0</v>
      </c>
      <c r="AU37" s="131" t="s">
        <v>381</v>
      </c>
      <c r="AV37" s="132"/>
      <c r="AW37" s="132"/>
      <c r="AX37" s="132"/>
      <c r="AY37" s="132"/>
    </row>
    <row r="38" spans="1:51" ht="15" customHeight="1" thickBot="1" x14ac:dyDescent="0.35">
      <c r="B38" s="213" t="s">
        <v>169</v>
      </c>
      <c r="C38" s="213"/>
      <c r="D38" s="213"/>
      <c r="E38" s="213"/>
      <c r="F38" s="213"/>
      <c r="G38" s="213"/>
      <c r="H38" s="213"/>
      <c r="I38" s="213"/>
      <c r="J38" s="213"/>
      <c r="K38" s="213"/>
      <c r="L38" s="213"/>
      <c r="M38" s="213"/>
      <c r="N38" s="213"/>
      <c r="O38" s="213"/>
      <c r="P38" s="213"/>
      <c r="Q38" s="213"/>
      <c r="R38" s="213"/>
      <c r="S38" s="213"/>
      <c r="T38" s="213"/>
      <c r="U38" s="213"/>
      <c r="V38" s="213"/>
      <c r="W38" s="213"/>
      <c r="X38" s="213"/>
      <c r="Y38" s="213"/>
      <c r="Z38" s="213"/>
      <c r="AA38" s="213"/>
      <c r="AB38" s="213"/>
      <c r="AC38" s="213"/>
      <c r="AD38" s="213"/>
      <c r="AE38" s="213"/>
      <c r="AF38" s="213"/>
      <c r="AG38" s="213"/>
      <c r="AH38" s="213"/>
      <c r="AI38" s="213"/>
      <c r="AJ38" s="213"/>
      <c r="AK38" s="213"/>
      <c r="AL38" s="213"/>
      <c r="AM38" s="213"/>
      <c r="AN38" s="213"/>
      <c r="AO38" s="213"/>
      <c r="AP38" s="213"/>
      <c r="AQ38" s="213"/>
      <c r="AR38" s="213"/>
      <c r="AS38" s="213"/>
      <c r="AT38" s="213"/>
      <c r="AU38" s="137"/>
      <c r="AV38" s="138"/>
      <c r="AW38" s="138"/>
      <c r="AX38" s="138"/>
      <c r="AY38" s="138"/>
    </row>
    <row r="39" spans="1:51" ht="30" customHeight="1" thickBot="1" x14ac:dyDescent="0.35">
      <c r="A39" s="122">
        <v>28</v>
      </c>
      <c r="B39" s="124" t="s">
        <v>170</v>
      </c>
      <c r="C39" s="125" t="s">
        <v>151</v>
      </c>
      <c r="D39" s="125" t="s">
        <v>152</v>
      </c>
      <c r="E39" s="15">
        <v>0.96</v>
      </c>
      <c r="F39" s="15">
        <v>0.04</v>
      </c>
      <c r="G39" s="128" t="s">
        <v>257</v>
      </c>
      <c r="H39" s="128" t="s">
        <v>258</v>
      </c>
      <c r="I39" s="127"/>
      <c r="J39" s="127"/>
      <c r="K39" s="127"/>
      <c r="L39" s="127"/>
      <c r="M39" s="127"/>
      <c r="N39" s="127"/>
      <c r="O39" s="127"/>
      <c r="P39" s="127"/>
      <c r="R39" s="15" t="s">
        <v>277</v>
      </c>
      <c r="S39" s="14" t="s">
        <v>277</v>
      </c>
      <c r="T39" s="15" t="s">
        <v>277</v>
      </c>
      <c r="U39" s="14" t="s">
        <v>277</v>
      </c>
      <c r="V39" s="15" t="s">
        <v>277</v>
      </c>
      <c r="Y39" s="14" t="s">
        <v>277</v>
      </c>
      <c r="Z39" s="15" t="s">
        <v>277</v>
      </c>
      <c r="AA39" s="129" t="s">
        <v>277</v>
      </c>
      <c r="AB39" s="15" t="s">
        <v>277</v>
      </c>
      <c r="AC39" s="129" t="s">
        <v>277</v>
      </c>
      <c r="AF39" s="15">
        <v>0.17</v>
      </c>
      <c r="AG39" s="15">
        <v>0.04</v>
      </c>
      <c r="AH39" s="15">
        <v>0.78</v>
      </c>
      <c r="AI39" s="130" t="s">
        <v>362</v>
      </c>
      <c r="AJ39" s="127"/>
      <c r="AK39" s="127"/>
      <c r="AL39" s="127"/>
      <c r="AM39" s="127"/>
      <c r="AN39" s="127"/>
      <c r="AO39" s="15">
        <v>0.56999999999999995</v>
      </c>
      <c r="AP39" s="15">
        <v>0.09</v>
      </c>
      <c r="AQ39" s="15">
        <v>0</v>
      </c>
      <c r="AR39" s="15">
        <v>0</v>
      </c>
      <c r="AS39" s="15">
        <v>0.3</v>
      </c>
      <c r="AT39" s="15">
        <v>0.04</v>
      </c>
      <c r="AU39" s="131" t="s">
        <v>391</v>
      </c>
      <c r="AV39" s="132"/>
      <c r="AW39" s="132"/>
      <c r="AX39" s="132"/>
      <c r="AY39" s="132"/>
    </row>
    <row r="40" spans="1:51" ht="40.799999999999997" customHeight="1" x14ac:dyDescent="0.3">
      <c r="A40" s="122">
        <v>29</v>
      </c>
      <c r="B40" s="124" t="s">
        <v>171</v>
      </c>
      <c r="C40" s="125" t="s">
        <v>151</v>
      </c>
      <c r="D40" s="125" t="s">
        <v>152</v>
      </c>
      <c r="E40" s="15">
        <v>1</v>
      </c>
      <c r="F40" s="15">
        <v>0</v>
      </c>
      <c r="G40" s="128" t="s">
        <v>259</v>
      </c>
      <c r="H40" s="127"/>
      <c r="I40" s="127"/>
      <c r="J40" s="127"/>
      <c r="K40" s="127"/>
      <c r="L40" s="127"/>
      <c r="M40" s="127"/>
      <c r="N40" s="127"/>
      <c r="O40" s="127"/>
      <c r="P40" s="127"/>
      <c r="R40" s="15" t="s">
        <v>277</v>
      </c>
      <c r="S40" s="14" t="s">
        <v>277</v>
      </c>
      <c r="T40" s="15" t="s">
        <v>277</v>
      </c>
      <c r="U40" s="14" t="s">
        <v>277</v>
      </c>
      <c r="V40" s="15" t="s">
        <v>277</v>
      </c>
      <c r="Y40" s="14" t="s">
        <v>277</v>
      </c>
      <c r="Z40" s="15" t="s">
        <v>277</v>
      </c>
      <c r="AA40" s="129" t="s">
        <v>277</v>
      </c>
      <c r="AB40" s="15" t="s">
        <v>277</v>
      </c>
      <c r="AC40" s="129" t="s">
        <v>277</v>
      </c>
      <c r="AF40" s="15">
        <v>0.17</v>
      </c>
      <c r="AG40" s="15">
        <v>0.04</v>
      </c>
      <c r="AH40" s="15">
        <v>0.78</v>
      </c>
      <c r="AI40" s="130" t="s">
        <v>362</v>
      </c>
      <c r="AJ40" s="127"/>
      <c r="AK40" s="127"/>
      <c r="AL40" s="127"/>
      <c r="AM40" s="127"/>
      <c r="AN40" s="127"/>
      <c r="AO40" s="15">
        <v>0.83</v>
      </c>
      <c r="AP40" s="15">
        <v>0.09</v>
      </c>
      <c r="AQ40" s="15">
        <v>0.04</v>
      </c>
      <c r="AR40" s="15">
        <v>0</v>
      </c>
      <c r="AS40" s="15">
        <v>0</v>
      </c>
      <c r="AT40" s="15">
        <v>0.04</v>
      </c>
      <c r="AU40" s="131" t="s">
        <v>391</v>
      </c>
      <c r="AV40" s="132"/>
      <c r="AW40" s="132"/>
      <c r="AX40" s="132"/>
      <c r="AY40" s="132"/>
    </row>
    <row r="41" spans="1:51" ht="15" customHeight="1" thickBot="1" x14ac:dyDescent="0.35">
      <c r="B41" s="213" t="s">
        <v>172</v>
      </c>
      <c r="C41" s="213"/>
      <c r="D41" s="213"/>
      <c r="E41" s="213"/>
      <c r="F41" s="213"/>
      <c r="G41" s="213"/>
      <c r="H41" s="213"/>
      <c r="I41" s="213"/>
      <c r="J41" s="213"/>
      <c r="K41" s="213"/>
      <c r="L41" s="213"/>
      <c r="M41" s="213"/>
      <c r="N41" s="213"/>
      <c r="O41" s="213"/>
      <c r="P41" s="213"/>
      <c r="Q41" s="213"/>
      <c r="R41" s="213"/>
      <c r="S41" s="213"/>
      <c r="T41" s="213"/>
      <c r="U41" s="213"/>
      <c r="V41" s="213"/>
      <c r="W41" s="213"/>
      <c r="X41" s="213"/>
      <c r="Y41" s="213"/>
      <c r="Z41" s="213"/>
      <c r="AA41" s="213"/>
      <c r="AB41" s="213"/>
      <c r="AC41" s="213"/>
      <c r="AD41" s="213"/>
      <c r="AE41" s="213"/>
      <c r="AF41" s="213"/>
      <c r="AG41" s="213"/>
      <c r="AH41" s="213"/>
      <c r="AI41" s="213"/>
      <c r="AJ41" s="213"/>
      <c r="AK41" s="213"/>
      <c r="AL41" s="213"/>
      <c r="AM41" s="213"/>
      <c r="AN41" s="213"/>
      <c r="AO41" s="213"/>
      <c r="AP41" s="213"/>
      <c r="AQ41" s="213"/>
      <c r="AR41" s="213"/>
      <c r="AS41" s="213"/>
      <c r="AT41" s="213"/>
      <c r="AU41" s="137"/>
      <c r="AV41" s="138"/>
      <c r="AW41" s="138"/>
      <c r="AX41" s="138"/>
      <c r="AY41" s="138"/>
    </row>
    <row r="42" spans="1:51" ht="30" customHeight="1" thickBot="1" x14ac:dyDescent="0.35">
      <c r="A42" s="122">
        <v>30</v>
      </c>
      <c r="B42" s="124" t="s">
        <v>77</v>
      </c>
      <c r="C42" s="125" t="s">
        <v>151</v>
      </c>
      <c r="D42" s="125" t="s">
        <v>152</v>
      </c>
      <c r="E42" s="15">
        <v>0.83</v>
      </c>
      <c r="F42" s="15">
        <v>0.17</v>
      </c>
      <c r="G42" s="126" t="s">
        <v>260</v>
      </c>
      <c r="H42" s="128" t="s">
        <v>261</v>
      </c>
      <c r="I42" s="128" t="s">
        <v>262</v>
      </c>
      <c r="J42" s="128" t="s">
        <v>263</v>
      </c>
      <c r="K42" s="127"/>
      <c r="L42" s="127"/>
      <c r="M42" s="127"/>
      <c r="N42" s="127"/>
      <c r="O42" s="127"/>
      <c r="P42" s="127"/>
      <c r="R42" s="15">
        <v>0.21</v>
      </c>
      <c r="S42" s="15">
        <v>0.28999999999999998</v>
      </c>
      <c r="T42" s="15">
        <v>0.17</v>
      </c>
      <c r="U42" s="15">
        <v>0.17</v>
      </c>
      <c r="V42" s="15">
        <v>0.17</v>
      </c>
      <c r="Y42" s="14" t="s">
        <v>277</v>
      </c>
      <c r="Z42" s="15" t="s">
        <v>277</v>
      </c>
      <c r="AA42" s="129" t="s">
        <v>277</v>
      </c>
      <c r="AB42" s="15" t="s">
        <v>277</v>
      </c>
      <c r="AC42" s="129" t="s">
        <v>277</v>
      </c>
      <c r="AF42" s="15">
        <v>0.3</v>
      </c>
      <c r="AG42" s="15">
        <v>0.04</v>
      </c>
      <c r="AH42" s="15">
        <v>0.65</v>
      </c>
      <c r="AI42" s="130" t="s">
        <v>363</v>
      </c>
      <c r="AJ42" s="127"/>
      <c r="AK42" s="127"/>
      <c r="AL42" s="127"/>
      <c r="AM42" s="127"/>
      <c r="AN42" s="127"/>
      <c r="AO42" s="15">
        <v>0.78</v>
      </c>
      <c r="AP42" s="15">
        <v>0.09</v>
      </c>
      <c r="AQ42" s="15">
        <v>0.09</v>
      </c>
      <c r="AR42" s="15">
        <v>0</v>
      </c>
      <c r="AS42" s="15">
        <v>0</v>
      </c>
      <c r="AT42" s="15">
        <v>0.04</v>
      </c>
      <c r="AU42" s="131" t="s">
        <v>391</v>
      </c>
      <c r="AV42" s="132"/>
      <c r="AW42" s="132"/>
      <c r="AX42" s="132"/>
      <c r="AY42" s="132"/>
    </row>
    <row r="43" spans="1:51" ht="43.8" customHeight="1" thickBot="1" x14ac:dyDescent="0.35">
      <c r="A43" s="122">
        <v>31</v>
      </c>
      <c r="B43" s="124" t="s">
        <v>78</v>
      </c>
      <c r="C43" s="125" t="s">
        <v>151</v>
      </c>
      <c r="D43" s="125" t="s">
        <v>152</v>
      </c>
      <c r="E43" s="15">
        <v>0.96</v>
      </c>
      <c r="F43" s="15">
        <v>0.04</v>
      </c>
      <c r="G43" s="128" t="s">
        <v>264</v>
      </c>
      <c r="H43" s="127"/>
      <c r="I43" s="127"/>
      <c r="J43" s="127"/>
      <c r="K43" s="127"/>
      <c r="L43" s="127"/>
      <c r="M43" s="127"/>
      <c r="N43" s="127"/>
      <c r="O43" s="127"/>
      <c r="P43" s="127"/>
      <c r="R43" s="15" t="s">
        <v>277</v>
      </c>
      <c r="S43" s="14" t="s">
        <v>277</v>
      </c>
      <c r="T43" s="15" t="s">
        <v>277</v>
      </c>
      <c r="U43" s="14" t="s">
        <v>277</v>
      </c>
      <c r="V43" s="15" t="s">
        <v>277</v>
      </c>
      <c r="Y43" s="14" t="s">
        <v>277</v>
      </c>
      <c r="Z43" s="15" t="s">
        <v>277</v>
      </c>
      <c r="AA43" s="129" t="s">
        <v>277</v>
      </c>
      <c r="AB43" s="15" t="s">
        <v>277</v>
      </c>
      <c r="AC43" s="129" t="s">
        <v>277</v>
      </c>
      <c r="AF43" s="15">
        <v>0.3</v>
      </c>
      <c r="AG43" s="15">
        <v>0.04</v>
      </c>
      <c r="AH43" s="15">
        <v>0.65</v>
      </c>
      <c r="AI43" s="130" t="s">
        <v>306</v>
      </c>
      <c r="AJ43" s="127"/>
      <c r="AK43" s="127"/>
      <c r="AL43" s="127"/>
      <c r="AM43" s="127"/>
      <c r="AN43" s="127"/>
      <c r="AO43" s="15">
        <v>0.17</v>
      </c>
      <c r="AP43" s="15">
        <v>0.09</v>
      </c>
      <c r="AQ43" s="15">
        <v>0.35</v>
      </c>
      <c r="AR43" s="15">
        <v>0.39</v>
      </c>
      <c r="AS43" s="15">
        <v>0</v>
      </c>
      <c r="AT43" s="15">
        <v>0</v>
      </c>
      <c r="AU43" s="131" t="s">
        <v>381</v>
      </c>
      <c r="AV43" s="132"/>
      <c r="AW43" s="132"/>
      <c r="AX43" s="132"/>
      <c r="AY43" s="132"/>
    </row>
    <row r="44" spans="1:51" ht="46.2" customHeight="1" thickBot="1" x14ac:dyDescent="0.35">
      <c r="A44" s="122">
        <v>32</v>
      </c>
      <c r="B44" s="124" t="s">
        <v>79</v>
      </c>
      <c r="C44" s="125" t="s">
        <v>151</v>
      </c>
      <c r="D44" s="125" t="s">
        <v>152</v>
      </c>
      <c r="E44" s="15">
        <v>1</v>
      </c>
      <c r="F44" s="15">
        <v>0</v>
      </c>
      <c r="G44" s="126"/>
      <c r="H44" s="127"/>
      <c r="I44" s="127"/>
      <c r="J44" s="127"/>
      <c r="K44" s="127"/>
      <c r="L44" s="127"/>
      <c r="M44" s="127"/>
      <c r="N44" s="127"/>
      <c r="O44" s="127"/>
      <c r="P44" s="127"/>
      <c r="R44" s="15" t="s">
        <v>277</v>
      </c>
      <c r="S44" s="14" t="s">
        <v>277</v>
      </c>
      <c r="T44" s="15" t="s">
        <v>277</v>
      </c>
      <c r="U44" s="14" t="s">
        <v>277</v>
      </c>
      <c r="V44" s="15" t="s">
        <v>277</v>
      </c>
      <c r="Y44" s="14" t="s">
        <v>277</v>
      </c>
      <c r="Z44" s="15" t="s">
        <v>277</v>
      </c>
      <c r="AA44" s="129" t="s">
        <v>277</v>
      </c>
      <c r="AB44" s="15" t="s">
        <v>277</v>
      </c>
      <c r="AC44" s="129" t="s">
        <v>277</v>
      </c>
      <c r="AF44" s="15">
        <v>0.39</v>
      </c>
      <c r="AG44" s="15">
        <v>0.04</v>
      </c>
      <c r="AH44" s="15">
        <v>0.56999999999999995</v>
      </c>
      <c r="AI44" s="130" t="s">
        <v>306</v>
      </c>
      <c r="AJ44" s="130" t="s">
        <v>364</v>
      </c>
      <c r="AK44" s="127"/>
      <c r="AL44" s="127"/>
      <c r="AM44" s="127"/>
      <c r="AN44" s="127"/>
      <c r="AO44" s="15">
        <v>0.17</v>
      </c>
      <c r="AP44" s="15">
        <v>0.13</v>
      </c>
      <c r="AQ44" s="15">
        <v>0.39</v>
      </c>
      <c r="AR44" s="15">
        <v>0.3</v>
      </c>
      <c r="AS44" s="15">
        <v>0</v>
      </c>
      <c r="AT44" s="15">
        <v>0</v>
      </c>
      <c r="AU44" s="131" t="s">
        <v>381</v>
      </c>
      <c r="AV44" s="132"/>
      <c r="AW44" s="132"/>
      <c r="AX44" s="132"/>
      <c r="AY44" s="132"/>
    </row>
    <row r="45" spans="1:51" ht="30" customHeight="1" thickBot="1" x14ac:dyDescent="0.35">
      <c r="A45" s="122">
        <v>33</v>
      </c>
      <c r="B45" s="124" t="s">
        <v>173</v>
      </c>
      <c r="C45" s="125" t="s">
        <v>151</v>
      </c>
      <c r="D45" s="125" t="s">
        <v>152</v>
      </c>
      <c r="E45" s="15">
        <v>0.96</v>
      </c>
      <c r="F45" s="15">
        <v>0.04</v>
      </c>
      <c r="G45" s="128" t="s">
        <v>265</v>
      </c>
      <c r="H45" s="128" t="s">
        <v>266</v>
      </c>
      <c r="I45" s="127"/>
      <c r="J45" s="127"/>
      <c r="K45" s="127"/>
      <c r="L45" s="127"/>
      <c r="M45" s="127"/>
      <c r="N45" s="127"/>
      <c r="O45" s="127"/>
      <c r="P45" s="127"/>
      <c r="R45" s="15" t="s">
        <v>277</v>
      </c>
      <c r="S45" s="14" t="s">
        <v>277</v>
      </c>
      <c r="T45" s="15" t="s">
        <v>277</v>
      </c>
      <c r="U45" s="14" t="s">
        <v>277</v>
      </c>
      <c r="V45" s="15" t="s">
        <v>277</v>
      </c>
      <c r="Y45" s="14" t="s">
        <v>277</v>
      </c>
      <c r="Z45" s="15" t="s">
        <v>277</v>
      </c>
      <c r="AA45" s="129" t="s">
        <v>277</v>
      </c>
      <c r="AB45" s="15" t="s">
        <v>277</v>
      </c>
      <c r="AC45" s="129" t="s">
        <v>277</v>
      </c>
      <c r="AF45" s="15">
        <v>0.56999999999999995</v>
      </c>
      <c r="AG45" s="15">
        <v>0.04</v>
      </c>
      <c r="AH45" s="15">
        <v>0.39</v>
      </c>
      <c r="AI45" s="130" t="s">
        <v>306</v>
      </c>
      <c r="AJ45" s="130" t="s">
        <v>364</v>
      </c>
      <c r="AK45" s="127"/>
      <c r="AL45" s="127"/>
      <c r="AM45" s="127"/>
      <c r="AN45" s="127"/>
      <c r="AO45" s="15">
        <v>0.26</v>
      </c>
      <c r="AP45" s="15">
        <v>0.22</v>
      </c>
      <c r="AQ45" s="15">
        <v>0.3</v>
      </c>
      <c r="AR45" s="15">
        <v>0.17</v>
      </c>
      <c r="AS45" s="15">
        <v>0</v>
      </c>
      <c r="AT45" s="15">
        <v>0.04</v>
      </c>
      <c r="AU45" s="131" t="s">
        <v>392</v>
      </c>
      <c r="AV45" s="131" t="s">
        <v>381</v>
      </c>
      <c r="AW45" s="131" t="s">
        <v>391</v>
      </c>
      <c r="AX45" s="131" t="s">
        <v>393</v>
      </c>
      <c r="AY45" s="132"/>
    </row>
    <row r="46" spans="1:51" x14ac:dyDescent="0.3">
      <c r="AQ46" s="15"/>
    </row>
  </sheetData>
  <mergeCells count="21">
    <mergeCell ref="B1:F1"/>
    <mergeCell ref="AI3:AN3"/>
    <mergeCell ref="AF2:AH2"/>
    <mergeCell ref="AF1:AH1"/>
    <mergeCell ref="B2:F2"/>
    <mergeCell ref="R2:V2"/>
    <mergeCell ref="R1:V1"/>
    <mergeCell ref="AU3:AY3"/>
    <mergeCell ref="AO2:AT2"/>
    <mergeCell ref="AO1:AT1"/>
    <mergeCell ref="Y2:AC2"/>
    <mergeCell ref="Y1:AC1"/>
    <mergeCell ref="B34:AT34"/>
    <mergeCell ref="B36:AT36"/>
    <mergeCell ref="B38:AT38"/>
    <mergeCell ref="B41:AT41"/>
    <mergeCell ref="B4:AT4"/>
    <mergeCell ref="B13:AT13"/>
    <mergeCell ref="B23:AT23"/>
    <mergeCell ref="B29:AT29"/>
    <mergeCell ref="B31:AT3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A72B29-D776-4382-95A4-A7B871D3B89D}">
  <sheetPr codeName="Sheet1"/>
  <dimension ref="A1:M45"/>
  <sheetViews>
    <sheetView topLeftCell="A38" zoomScale="90" zoomScaleNormal="90" workbookViewId="0">
      <selection activeCell="R5" sqref="R5"/>
    </sheetView>
  </sheetViews>
  <sheetFormatPr defaultRowHeight="13.8" x14ac:dyDescent="0.3"/>
  <cols>
    <col min="1" max="1" width="3.44140625" style="108" customWidth="1"/>
    <col min="2" max="2" width="25" style="107" customWidth="1"/>
    <col min="3" max="3" width="16" style="119" customWidth="1"/>
    <col min="4" max="4" width="15.5546875" style="119" customWidth="1"/>
    <col min="5" max="5" width="2.88671875" style="108" customWidth="1"/>
    <col min="6" max="6" width="44.44140625" style="120" customWidth="1"/>
    <col min="7" max="7" width="23.88671875" style="119" customWidth="1"/>
    <col min="8" max="8" width="16.77734375" style="119" customWidth="1"/>
    <col min="9" max="9" width="3.5546875" style="107" customWidth="1"/>
    <col min="10" max="13" width="2.88671875" style="107" bestFit="1" customWidth="1"/>
    <col min="14" max="14" width="8.88671875" style="107" customWidth="1"/>
    <col min="15" max="16384" width="8.88671875" style="107"/>
  </cols>
  <sheetData>
    <row r="1" spans="1:13" ht="82.8" thickBot="1" x14ac:dyDescent="0.35">
      <c r="B1" s="200" t="s">
        <v>421</v>
      </c>
      <c r="C1" s="201" t="s">
        <v>146</v>
      </c>
      <c r="D1" s="201" t="s">
        <v>147</v>
      </c>
      <c r="E1" s="202"/>
      <c r="F1" s="203" t="s">
        <v>420</v>
      </c>
      <c r="G1" s="201" t="s">
        <v>419</v>
      </c>
      <c r="H1" s="201" t="s">
        <v>418</v>
      </c>
      <c r="I1" s="204"/>
      <c r="J1" s="205" t="s">
        <v>417</v>
      </c>
      <c r="K1" s="205" t="s">
        <v>416</v>
      </c>
      <c r="L1" s="205" t="s">
        <v>415</v>
      </c>
      <c r="M1" s="206" t="s">
        <v>422</v>
      </c>
    </row>
    <row r="2" spans="1:13" ht="14.4" customHeight="1" thickBot="1" x14ac:dyDescent="0.35">
      <c r="A2" s="106" t="s">
        <v>620</v>
      </c>
      <c r="B2" s="226" t="s">
        <v>150</v>
      </c>
      <c r="C2" s="226"/>
      <c r="D2" s="226"/>
      <c r="E2" s="110" t="s">
        <v>82</v>
      </c>
      <c r="F2" s="227" t="s">
        <v>0</v>
      </c>
      <c r="G2" s="227"/>
      <c r="H2" s="227"/>
      <c r="I2" s="109"/>
      <c r="J2" s="109"/>
      <c r="K2" s="109"/>
      <c r="L2" s="109"/>
      <c r="M2" s="109"/>
    </row>
    <row r="3" spans="1:13" ht="14.4" thickBot="1" x14ac:dyDescent="0.35">
      <c r="A3" s="106">
        <v>1</v>
      </c>
      <c r="B3" s="111" t="s">
        <v>1</v>
      </c>
      <c r="C3" s="112" t="s">
        <v>151</v>
      </c>
      <c r="D3" s="112" t="s">
        <v>152</v>
      </c>
      <c r="E3" s="106">
        <v>1</v>
      </c>
      <c r="F3" s="113" t="s">
        <v>153</v>
      </c>
      <c r="G3" s="114" t="s">
        <v>151</v>
      </c>
      <c r="H3" s="114" t="s">
        <v>152</v>
      </c>
      <c r="J3" s="107" t="s">
        <v>398</v>
      </c>
    </row>
    <row r="4" spans="1:13" ht="28.2" thickBot="1" x14ac:dyDescent="0.35">
      <c r="A4" s="106">
        <v>2</v>
      </c>
      <c r="B4" s="111" t="s">
        <v>2</v>
      </c>
      <c r="C4" s="112" t="s">
        <v>151</v>
      </c>
      <c r="D4" s="112" t="s">
        <v>152</v>
      </c>
      <c r="E4" s="106">
        <v>2</v>
      </c>
      <c r="F4" s="113" t="s">
        <v>414</v>
      </c>
      <c r="G4" s="114" t="s">
        <v>151</v>
      </c>
      <c r="H4" s="114" t="s">
        <v>152</v>
      </c>
      <c r="J4" s="107" t="s">
        <v>398</v>
      </c>
    </row>
    <row r="5" spans="1:13" ht="84" customHeight="1" thickBot="1" x14ac:dyDescent="0.35">
      <c r="A5" s="106">
        <v>3</v>
      </c>
      <c r="B5" s="111" t="s">
        <v>154</v>
      </c>
      <c r="C5" s="112" t="s">
        <v>151</v>
      </c>
      <c r="D5" s="112" t="s">
        <v>152</v>
      </c>
      <c r="E5" s="106">
        <v>3</v>
      </c>
      <c r="F5" s="115" t="s">
        <v>154</v>
      </c>
      <c r="G5" s="112" t="s">
        <v>413</v>
      </c>
      <c r="H5" s="114" t="s">
        <v>412</v>
      </c>
      <c r="K5" s="107" t="s">
        <v>398</v>
      </c>
    </row>
    <row r="6" spans="1:13" ht="83.4" thickBot="1" x14ac:dyDescent="0.35">
      <c r="A6" s="106">
        <v>4</v>
      </c>
      <c r="B6" s="111" t="s">
        <v>155</v>
      </c>
      <c r="C6" s="112" t="s">
        <v>151</v>
      </c>
      <c r="D6" s="112" t="s">
        <v>152</v>
      </c>
      <c r="E6" s="116">
        <v>4</v>
      </c>
      <c r="F6" s="115" t="s">
        <v>595</v>
      </c>
      <c r="G6" s="112" t="s">
        <v>151</v>
      </c>
      <c r="H6" s="112" t="s">
        <v>152</v>
      </c>
      <c r="L6" s="107" t="s">
        <v>398</v>
      </c>
    </row>
    <row r="7" spans="1:13" ht="83.4" thickBot="1" x14ac:dyDescent="0.35">
      <c r="A7" s="106">
        <v>5</v>
      </c>
      <c r="B7" s="111" t="s">
        <v>3</v>
      </c>
      <c r="C7" s="112" t="s">
        <v>156</v>
      </c>
      <c r="D7" s="112" t="s">
        <v>157</v>
      </c>
      <c r="E7" s="106">
        <v>5</v>
      </c>
      <c r="F7" s="115" t="s">
        <v>3</v>
      </c>
      <c r="G7" s="112" t="s">
        <v>411</v>
      </c>
      <c r="H7" s="112" t="s">
        <v>410</v>
      </c>
      <c r="K7" s="107" t="s">
        <v>398</v>
      </c>
    </row>
    <row r="8" spans="1:13" ht="42" thickBot="1" x14ac:dyDescent="0.35">
      <c r="A8" s="106">
        <v>6</v>
      </c>
      <c r="B8" s="111" t="s">
        <v>8</v>
      </c>
      <c r="C8" s="112" t="s">
        <v>151</v>
      </c>
      <c r="D8" s="112" t="s">
        <v>152</v>
      </c>
      <c r="E8" s="106">
        <v>6</v>
      </c>
      <c r="F8" s="115" t="s">
        <v>8</v>
      </c>
      <c r="G8" s="112" t="s">
        <v>151</v>
      </c>
      <c r="H8" s="112" t="s">
        <v>152</v>
      </c>
      <c r="M8" s="107" t="s">
        <v>398</v>
      </c>
    </row>
    <row r="9" spans="1:13" ht="42" thickBot="1" x14ac:dyDescent="0.35">
      <c r="A9" s="106">
        <v>7</v>
      </c>
      <c r="B9" s="111" t="s">
        <v>158</v>
      </c>
      <c r="C9" s="112" t="s">
        <v>151</v>
      </c>
      <c r="D9" s="112" t="s">
        <v>152</v>
      </c>
      <c r="E9" s="106">
        <v>7</v>
      </c>
      <c r="F9" s="115" t="s">
        <v>409</v>
      </c>
      <c r="G9" s="112" t="s">
        <v>151</v>
      </c>
      <c r="H9" s="112" t="s">
        <v>152</v>
      </c>
      <c r="M9" s="107" t="s">
        <v>398</v>
      </c>
    </row>
    <row r="10" spans="1:13" ht="55.8" thickBot="1" x14ac:dyDescent="0.35">
      <c r="A10" s="106">
        <v>8</v>
      </c>
      <c r="B10" s="111" t="s">
        <v>159</v>
      </c>
      <c r="C10" s="112" t="s">
        <v>151</v>
      </c>
      <c r="D10" s="112" t="s">
        <v>152</v>
      </c>
      <c r="E10" s="106">
        <v>8</v>
      </c>
      <c r="F10" s="115" t="s">
        <v>159</v>
      </c>
      <c r="G10" s="112" t="s">
        <v>151</v>
      </c>
      <c r="H10" s="112" t="s">
        <v>152</v>
      </c>
      <c r="M10" s="107" t="s">
        <v>398</v>
      </c>
    </row>
    <row r="11" spans="1:13" ht="15" customHeight="1" thickBot="1" x14ac:dyDescent="0.35">
      <c r="A11" s="106"/>
      <c r="B11" s="225" t="s">
        <v>11</v>
      </c>
      <c r="C11" s="225"/>
      <c r="D11" s="225"/>
      <c r="E11" s="118"/>
      <c r="F11" s="225" t="s">
        <v>11</v>
      </c>
      <c r="G11" s="225"/>
      <c r="H11" s="225"/>
      <c r="I11" s="117"/>
      <c r="J11" s="117"/>
      <c r="K11" s="117"/>
      <c r="L11" s="117"/>
      <c r="M11" s="117"/>
    </row>
    <row r="12" spans="1:13" ht="69.599999999999994" thickBot="1" x14ac:dyDescent="0.35">
      <c r="A12" s="106">
        <v>9</v>
      </c>
      <c r="B12" s="111" t="s">
        <v>15</v>
      </c>
      <c r="C12" s="112" t="s">
        <v>596</v>
      </c>
      <c r="D12" s="112" t="s">
        <v>597</v>
      </c>
      <c r="E12" s="106">
        <v>9</v>
      </c>
      <c r="F12" s="115" t="s">
        <v>15</v>
      </c>
      <c r="G12" s="112" t="s">
        <v>408</v>
      </c>
      <c r="H12" s="112" t="s">
        <v>407</v>
      </c>
      <c r="K12" s="107" t="s">
        <v>398</v>
      </c>
    </row>
    <row r="13" spans="1:13" ht="28.2" thickBot="1" x14ac:dyDescent="0.35">
      <c r="A13" s="106">
        <v>10</v>
      </c>
      <c r="B13" s="111" t="s">
        <v>160</v>
      </c>
      <c r="C13" s="112" t="s">
        <v>151</v>
      </c>
      <c r="D13" s="112" t="s">
        <v>152</v>
      </c>
      <c r="E13" s="106">
        <v>10</v>
      </c>
      <c r="F13" s="115" t="s">
        <v>160</v>
      </c>
      <c r="G13" s="112" t="s">
        <v>151</v>
      </c>
      <c r="H13" s="112" t="s">
        <v>152</v>
      </c>
      <c r="M13" s="107" t="s">
        <v>398</v>
      </c>
    </row>
    <row r="14" spans="1:13" ht="83.4" thickBot="1" x14ac:dyDescent="0.35">
      <c r="A14" s="106">
        <v>11</v>
      </c>
      <c r="B14" s="111" t="s">
        <v>14</v>
      </c>
      <c r="C14" s="112" t="s">
        <v>598</v>
      </c>
      <c r="D14" s="112" t="s">
        <v>599</v>
      </c>
      <c r="E14" s="106">
        <v>11</v>
      </c>
      <c r="F14" s="115" t="s">
        <v>14</v>
      </c>
      <c r="G14" s="112" t="s">
        <v>406</v>
      </c>
      <c r="H14" s="112" t="s">
        <v>405</v>
      </c>
      <c r="K14" s="107" t="s">
        <v>398</v>
      </c>
    </row>
    <row r="15" spans="1:13" ht="28.2" thickBot="1" x14ac:dyDescent="0.35">
      <c r="A15" s="106">
        <v>12</v>
      </c>
      <c r="B15" s="111" t="s">
        <v>18</v>
      </c>
      <c r="C15" s="112" t="s">
        <v>152</v>
      </c>
      <c r="D15" s="112" t="s">
        <v>151</v>
      </c>
      <c r="E15" s="106">
        <v>12</v>
      </c>
      <c r="F15" s="115" t="s">
        <v>404</v>
      </c>
      <c r="G15" s="112" t="s">
        <v>152</v>
      </c>
      <c r="H15" s="112" t="s">
        <v>151</v>
      </c>
      <c r="J15" s="107" t="s">
        <v>398</v>
      </c>
    </row>
    <row r="16" spans="1:13" ht="24.6" customHeight="1" thickBot="1" x14ac:dyDescent="0.35">
      <c r="A16" s="106">
        <v>13</v>
      </c>
      <c r="B16" s="111" t="s">
        <v>161</v>
      </c>
      <c r="C16" s="112" t="s">
        <v>151</v>
      </c>
      <c r="D16" s="112" t="s">
        <v>152</v>
      </c>
      <c r="E16" s="106">
        <v>13</v>
      </c>
      <c r="F16" s="115" t="s">
        <v>161</v>
      </c>
      <c r="G16" s="112" t="s">
        <v>151</v>
      </c>
      <c r="H16" s="112" t="s">
        <v>152</v>
      </c>
      <c r="M16" s="107" t="s">
        <v>398</v>
      </c>
    </row>
    <row r="17" spans="1:13" ht="42" customHeight="1" thickBot="1" x14ac:dyDescent="0.35">
      <c r="A17" s="106">
        <v>14</v>
      </c>
      <c r="B17" s="111" t="s">
        <v>20</v>
      </c>
      <c r="C17" s="112" t="s">
        <v>152</v>
      </c>
      <c r="D17" s="112" t="s">
        <v>151</v>
      </c>
      <c r="E17" s="106">
        <v>14</v>
      </c>
      <c r="F17" s="115" t="s">
        <v>20</v>
      </c>
      <c r="G17" s="112" t="s">
        <v>152</v>
      </c>
      <c r="H17" s="112" t="s">
        <v>151</v>
      </c>
      <c r="M17" s="107" t="s">
        <v>398</v>
      </c>
    </row>
    <row r="18" spans="1:13" ht="55.8" thickBot="1" x14ac:dyDescent="0.35">
      <c r="A18" s="106">
        <v>15</v>
      </c>
      <c r="B18" s="111" t="s">
        <v>23</v>
      </c>
      <c r="C18" s="112" t="s">
        <v>151</v>
      </c>
      <c r="D18" s="112" t="s">
        <v>152</v>
      </c>
      <c r="E18" s="106">
        <v>15</v>
      </c>
      <c r="F18" s="115" t="s">
        <v>23</v>
      </c>
      <c r="G18" s="112" t="s">
        <v>151</v>
      </c>
      <c r="H18" s="112" t="s">
        <v>152</v>
      </c>
      <c r="M18" s="107" t="s">
        <v>398</v>
      </c>
    </row>
    <row r="19" spans="1:13" ht="55.8" thickBot="1" x14ac:dyDescent="0.35">
      <c r="A19" s="106">
        <v>16</v>
      </c>
      <c r="B19" s="111" t="s">
        <v>21</v>
      </c>
      <c r="C19" s="112" t="s">
        <v>151</v>
      </c>
      <c r="D19" s="112" t="s">
        <v>152</v>
      </c>
      <c r="E19" s="106">
        <v>16</v>
      </c>
      <c r="F19" s="115" t="s">
        <v>21</v>
      </c>
      <c r="G19" s="112" t="s">
        <v>151</v>
      </c>
      <c r="H19" s="112" t="s">
        <v>152</v>
      </c>
      <c r="M19" s="107" t="s">
        <v>398</v>
      </c>
    </row>
    <row r="20" spans="1:13" ht="42" thickBot="1" x14ac:dyDescent="0.35">
      <c r="A20" s="106">
        <v>17</v>
      </c>
      <c r="B20" s="111" t="s">
        <v>22</v>
      </c>
      <c r="C20" s="112" t="s">
        <v>151</v>
      </c>
      <c r="D20" s="112" t="s">
        <v>152</v>
      </c>
      <c r="E20" s="106">
        <v>17</v>
      </c>
      <c r="F20" s="115" t="s">
        <v>22</v>
      </c>
      <c r="G20" s="112" t="s">
        <v>151</v>
      </c>
      <c r="H20" s="112" t="s">
        <v>152</v>
      </c>
      <c r="M20" s="107" t="s">
        <v>398</v>
      </c>
    </row>
    <row r="21" spans="1:13" ht="15" customHeight="1" thickBot="1" x14ac:dyDescent="0.35">
      <c r="A21" s="106"/>
      <c r="B21" s="225" t="s">
        <v>27</v>
      </c>
      <c r="C21" s="225"/>
      <c r="D21" s="225"/>
      <c r="E21" s="118"/>
      <c r="F21" s="225" t="s">
        <v>27</v>
      </c>
      <c r="G21" s="225"/>
      <c r="H21" s="225"/>
      <c r="I21" s="117"/>
      <c r="J21" s="117"/>
      <c r="K21" s="117"/>
      <c r="L21" s="117"/>
      <c r="M21" s="117"/>
    </row>
    <row r="22" spans="1:13" ht="55.8" thickBot="1" x14ac:dyDescent="0.35">
      <c r="A22" s="106">
        <v>18</v>
      </c>
      <c r="B22" s="111" t="s">
        <v>28</v>
      </c>
      <c r="C22" s="112" t="s">
        <v>152</v>
      </c>
      <c r="D22" s="112" t="s">
        <v>151</v>
      </c>
      <c r="E22" s="106">
        <v>18</v>
      </c>
      <c r="F22" s="115" t="s">
        <v>403</v>
      </c>
      <c r="G22" s="112" t="s">
        <v>151</v>
      </c>
      <c r="H22" s="112" t="s">
        <v>152</v>
      </c>
      <c r="J22" s="107" t="s">
        <v>398</v>
      </c>
    </row>
    <row r="23" spans="1:13" ht="42" thickBot="1" x14ac:dyDescent="0.35">
      <c r="A23" s="106">
        <v>19</v>
      </c>
      <c r="B23" s="111" t="s">
        <v>29</v>
      </c>
      <c r="C23" s="112" t="s">
        <v>162</v>
      </c>
      <c r="D23" s="112" t="s">
        <v>163</v>
      </c>
      <c r="E23" s="106">
        <v>19</v>
      </c>
      <c r="F23" s="115" t="s">
        <v>402</v>
      </c>
      <c r="G23" s="112" t="s">
        <v>151</v>
      </c>
      <c r="H23" s="112" t="s">
        <v>152</v>
      </c>
      <c r="L23" s="107" t="s">
        <v>398</v>
      </c>
    </row>
    <row r="24" spans="1:13" ht="42" thickBot="1" x14ac:dyDescent="0.35">
      <c r="A24" s="106">
        <v>20</v>
      </c>
      <c r="B24" s="111" t="s">
        <v>31</v>
      </c>
      <c r="C24" s="112" t="s">
        <v>164</v>
      </c>
      <c r="D24" s="112" t="s">
        <v>165</v>
      </c>
      <c r="E24" s="106">
        <v>20</v>
      </c>
      <c r="F24" s="115" t="s">
        <v>401</v>
      </c>
      <c r="G24" s="112" t="s">
        <v>151</v>
      </c>
      <c r="H24" s="112" t="s">
        <v>152</v>
      </c>
      <c r="L24" s="107" t="s">
        <v>398</v>
      </c>
    </row>
    <row r="25" spans="1:13" ht="97.2" thickBot="1" x14ac:dyDescent="0.35">
      <c r="A25" s="106">
        <v>21</v>
      </c>
      <c r="B25" s="111" t="s">
        <v>34</v>
      </c>
      <c r="C25" s="112" t="s">
        <v>151</v>
      </c>
      <c r="D25" s="112" t="s">
        <v>152</v>
      </c>
      <c r="E25" s="106">
        <v>21</v>
      </c>
      <c r="F25" s="115" t="s">
        <v>400</v>
      </c>
      <c r="G25" s="112" t="s">
        <v>151</v>
      </c>
      <c r="H25" s="112" t="s">
        <v>152</v>
      </c>
      <c r="L25" s="107" t="s">
        <v>398</v>
      </c>
    </row>
    <row r="26" spans="1:13" ht="42" thickBot="1" x14ac:dyDescent="0.35">
      <c r="A26" s="106">
        <v>22</v>
      </c>
      <c r="B26" s="111" t="s">
        <v>35</v>
      </c>
      <c r="C26" s="112" t="s">
        <v>151</v>
      </c>
      <c r="D26" s="112" t="s">
        <v>152</v>
      </c>
      <c r="E26" s="106">
        <v>22</v>
      </c>
      <c r="F26" s="115" t="s">
        <v>399</v>
      </c>
      <c r="G26" s="112" t="s">
        <v>151</v>
      </c>
      <c r="H26" s="112" t="s">
        <v>152</v>
      </c>
      <c r="L26" s="107" t="s">
        <v>398</v>
      </c>
    </row>
    <row r="27" spans="1:13" ht="15" customHeight="1" thickBot="1" x14ac:dyDescent="0.35">
      <c r="A27" s="106"/>
      <c r="B27" s="225" t="s">
        <v>24</v>
      </c>
      <c r="C27" s="225"/>
      <c r="D27" s="225"/>
      <c r="E27" s="118"/>
      <c r="F27" s="225" t="s">
        <v>24</v>
      </c>
      <c r="G27" s="225"/>
      <c r="H27" s="225"/>
      <c r="I27" s="117"/>
      <c r="J27" s="117"/>
      <c r="K27" s="117"/>
      <c r="L27" s="117"/>
      <c r="M27" s="117"/>
    </row>
    <row r="28" spans="1:13" ht="28.2" thickBot="1" x14ac:dyDescent="0.35">
      <c r="A28" s="106">
        <v>23</v>
      </c>
      <c r="B28" s="111" t="s">
        <v>26</v>
      </c>
      <c r="C28" s="112" t="s">
        <v>151</v>
      </c>
      <c r="D28" s="112" t="s">
        <v>152</v>
      </c>
      <c r="E28" s="106">
        <v>23</v>
      </c>
      <c r="F28" s="115" t="s">
        <v>26</v>
      </c>
      <c r="G28" s="112" t="s">
        <v>151</v>
      </c>
      <c r="H28" s="112" t="s">
        <v>152</v>
      </c>
      <c r="M28" s="107" t="s">
        <v>398</v>
      </c>
    </row>
    <row r="29" spans="1:13" ht="15" customHeight="1" thickBot="1" x14ac:dyDescent="0.35">
      <c r="A29" s="106"/>
      <c r="B29" s="225" t="s">
        <v>49</v>
      </c>
      <c r="C29" s="225"/>
      <c r="D29" s="225"/>
      <c r="E29" s="118"/>
      <c r="F29" s="225" t="s">
        <v>49</v>
      </c>
      <c r="G29" s="225"/>
      <c r="H29" s="225"/>
      <c r="I29" s="117"/>
      <c r="J29" s="117"/>
      <c r="K29" s="117"/>
      <c r="L29" s="117"/>
      <c r="M29" s="117"/>
    </row>
    <row r="30" spans="1:13" ht="36.6" customHeight="1" thickBot="1" x14ac:dyDescent="0.35">
      <c r="A30" s="106">
        <v>24</v>
      </c>
      <c r="B30" s="111" t="s">
        <v>50</v>
      </c>
      <c r="C30" s="112" t="s">
        <v>151</v>
      </c>
      <c r="D30" s="112" t="s">
        <v>152</v>
      </c>
      <c r="E30" s="106">
        <v>24</v>
      </c>
      <c r="F30" s="115" t="s">
        <v>50</v>
      </c>
      <c r="G30" s="112" t="s">
        <v>151</v>
      </c>
      <c r="H30" s="112" t="s">
        <v>152</v>
      </c>
      <c r="M30" s="107" t="s">
        <v>398</v>
      </c>
    </row>
    <row r="31" spans="1:13" ht="42" thickBot="1" x14ac:dyDescent="0.35">
      <c r="A31" s="106">
        <v>25</v>
      </c>
      <c r="B31" s="111" t="s">
        <v>51</v>
      </c>
      <c r="C31" s="112" t="s">
        <v>151</v>
      </c>
      <c r="D31" s="112" t="s">
        <v>152</v>
      </c>
      <c r="E31" s="106">
        <v>25</v>
      </c>
      <c r="F31" s="115" t="s">
        <v>51</v>
      </c>
      <c r="G31" s="112" t="s">
        <v>151</v>
      </c>
      <c r="H31" s="112" t="s">
        <v>152</v>
      </c>
      <c r="M31" s="107" t="s">
        <v>398</v>
      </c>
    </row>
    <row r="32" spans="1:13" ht="15" customHeight="1" thickBot="1" x14ac:dyDescent="0.35">
      <c r="A32" s="106"/>
      <c r="B32" s="225" t="s">
        <v>166</v>
      </c>
      <c r="C32" s="225"/>
      <c r="D32" s="225"/>
      <c r="E32" s="118"/>
      <c r="F32" s="225" t="s">
        <v>166</v>
      </c>
      <c r="G32" s="225"/>
      <c r="H32" s="225"/>
      <c r="I32" s="117"/>
      <c r="J32" s="117"/>
      <c r="K32" s="117"/>
      <c r="L32" s="117"/>
      <c r="M32" s="117"/>
    </row>
    <row r="33" spans="1:13" ht="55.8" thickBot="1" x14ac:dyDescent="0.35">
      <c r="A33" s="106">
        <v>26</v>
      </c>
      <c r="B33" s="111" t="s">
        <v>167</v>
      </c>
      <c r="C33" s="112" t="s">
        <v>151</v>
      </c>
      <c r="D33" s="112" t="s">
        <v>152</v>
      </c>
      <c r="E33" s="106">
        <v>26</v>
      </c>
      <c r="F33" s="115" t="s">
        <v>167</v>
      </c>
      <c r="G33" s="112" t="s">
        <v>151</v>
      </c>
      <c r="H33" s="112" t="s">
        <v>152</v>
      </c>
      <c r="M33" s="107" t="s">
        <v>398</v>
      </c>
    </row>
    <row r="34" spans="1:13" ht="15" customHeight="1" thickBot="1" x14ac:dyDescent="0.35">
      <c r="A34" s="106"/>
      <c r="B34" s="225" t="s">
        <v>57</v>
      </c>
      <c r="C34" s="225"/>
      <c r="D34" s="225"/>
      <c r="E34" s="118"/>
      <c r="F34" s="225" t="s">
        <v>57</v>
      </c>
      <c r="G34" s="225"/>
      <c r="H34" s="225"/>
      <c r="I34" s="117"/>
      <c r="J34" s="117"/>
      <c r="K34" s="117"/>
      <c r="L34" s="117"/>
      <c r="M34" s="117"/>
    </row>
    <row r="35" spans="1:13" ht="69.599999999999994" thickBot="1" x14ac:dyDescent="0.35">
      <c r="A35" s="106">
        <v>27</v>
      </c>
      <c r="B35" s="111" t="s">
        <v>168</v>
      </c>
      <c r="C35" s="112" t="s">
        <v>151</v>
      </c>
      <c r="D35" s="112" t="s">
        <v>152</v>
      </c>
      <c r="E35" s="106">
        <v>27</v>
      </c>
      <c r="F35" s="115" t="s">
        <v>168</v>
      </c>
      <c r="G35" s="112" t="s">
        <v>151</v>
      </c>
      <c r="H35" s="112" t="s">
        <v>152</v>
      </c>
      <c r="M35" s="107" t="s">
        <v>398</v>
      </c>
    </row>
    <row r="36" spans="1:13" ht="20.399999999999999" customHeight="1" thickBot="1" x14ac:dyDescent="0.35">
      <c r="A36" s="106"/>
      <c r="B36" s="225" t="s">
        <v>169</v>
      </c>
      <c r="C36" s="225"/>
      <c r="D36" s="225"/>
      <c r="E36" s="118"/>
      <c r="F36" s="225" t="s">
        <v>169</v>
      </c>
      <c r="G36" s="225"/>
      <c r="H36" s="225"/>
      <c r="I36" s="117"/>
      <c r="J36" s="117"/>
      <c r="K36" s="117"/>
      <c r="L36" s="117"/>
      <c r="M36" s="117"/>
    </row>
    <row r="37" spans="1:13" ht="42" thickBot="1" x14ac:dyDescent="0.35">
      <c r="A37" s="106">
        <v>28</v>
      </c>
      <c r="B37" s="111" t="s">
        <v>170</v>
      </c>
      <c r="C37" s="112" t="s">
        <v>151</v>
      </c>
      <c r="D37" s="112" t="s">
        <v>152</v>
      </c>
      <c r="E37" s="106">
        <v>28</v>
      </c>
      <c r="F37" s="115" t="s">
        <v>170</v>
      </c>
      <c r="G37" s="112" t="s">
        <v>151</v>
      </c>
      <c r="H37" s="112" t="s">
        <v>152</v>
      </c>
      <c r="M37" s="107" t="s">
        <v>398</v>
      </c>
    </row>
    <row r="38" spans="1:13" ht="69.599999999999994" thickBot="1" x14ac:dyDescent="0.35">
      <c r="A38" s="106">
        <v>29</v>
      </c>
      <c r="B38" s="111" t="s">
        <v>171</v>
      </c>
      <c r="C38" s="112" t="s">
        <v>151</v>
      </c>
      <c r="D38" s="112" t="s">
        <v>152</v>
      </c>
      <c r="E38" s="106">
        <v>29</v>
      </c>
      <c r="F38" s="115" t="s">
        <v>171</v>
      </c>
      <c r="G38" s="112" t="s">
        <v>151</v>
      </c>
      <c r="H38" s="112" t="s">
        <v>152</v>
      </c>
      <c r="M38" s="107" t="s">
        <v>398</v>
      </c>
    </row>
    <row r="39" spans="1:13" ht="15" customHeight="1" thickBot="1" x14ac:dyDescent="0.35">
      <c r="A39" s="106"/>
      <c r="B39" s="225" t="s">
        <v>172</v>
      </c>
      <c r="C39" s="225"/>
      <c r="D39" s="225"/>
      <c r="E39" s="118"/>
      <c r="F39" s="225" t="s">
        <v>172</v>
      </c>
      <c r="G39" s="225"/>
      <c r="H39" s="225"/>
      <c r="I39" s="117"/>
      <c r="J39" s="117"/>
      <c r="K39" s="117"/>
      <c r="L39" s="117"/>
      <c r="M39" s="117"/>
    </row>
    <row r="40" spans="1:13" ht="55.8" thickBot="1" x14ac:dyDescent="0.35">
      <c r="A40" s="106">
        <v>30</v>
      </c>
      <c r="B40" s="111" t="s">
        <v>77</v>
      </c>
      <c r="C40" s="112" t="s">
        <v>151</v>
      </c>
      <c r="D40" s="112" t="s">
        <v>152</v>
      </c>
      <c r="E40" s="106">
        <v>30</v>
      </c>
      <c r="F40" s="115" t="s">
        <v>77</v>
      </c>
      <c r="G40" s="112" t="s">
        <v>151</v>
      </c>
      <c r="H40" s="112" t="s">
        <v>152</v>
      </c>
      <c r="M40" s="107" t="s">
        <v>398</v>
      </c>
    </row>
    <row r="41" spans="1:13" ht="69.599999999999994" thickBot="1" x14ac:dyDescent="0.35">
      <c r="A41" s="106">
        <v>31</v>
      </c>
      <c r="B41" s="111" t="s">
        <v>78</v>
      </c>
      <c r="C41" s="112" t="s">
        <v>151</v>
      </c>
      <c r="D41" s="112" t="s">
        <v>152</v>
      </c>
      <c r="E41" s="106">
        <v>31</v>
      </c>
      <c r="F41" s="115" t="s">
        <v>78</v>
      </c>
      <c r="G41" s="112" t="s">
        <v>151</v>
      </c>
      <c r="H41" s="112" t="s">
        <v>152</v>
      </c>
      <c r="M41" s="107" t="s">
        <v>398</v>
      </c>
    </row>
    <row r="42" spans="1:13" ht="69.599999999999994" thickBot="1" x14ac:dyDescent="0.35">
      <c r="A42" s="106">
        <v>32</v>
      </c>
      <c r="B42" s="111" t="s">
        <v>79</v>
      </c>
      <c r="C42" s="112" t="s">
        <v>151</v>
      </c>
      <c r="D42" s="112" t="s">
        <v>152</v>
      </c>
      <c r="E42" s="106">
        <v>32</v>
      </c>
      <c r="F42" s="115" t="s">
        <v>79</v>
      </c>
      <c r="G42" s="112" t="s">
        <v>151</v>
      </c>
      <c r="H42" s="112" t="s">
        <v>152</v>
      </c>
      <c r="M42" s="107" t="s">
        <v>398</v>
      </c>
    </row>
    <row r="43" spans="1:13" ht="55.8" thickBot="1" x14ac:dyDescent="0.35">
      <c r="A43" s="106">
        <v>33</v>
      </c>
      <c r="B43" s="111" t="s">
        <v>173</v>
      </c>
      <c r="C43" s="112" t="s">
        <v>151</v>
      </c>
      <c r="D43" s="112" t="s">
        <v>152</v>
      </c>
      <c r="E43" s="106">
        <v>33</v>
      </c>
      <c r="F43" s="115" t="s">
        <v>173</v>
      </c>
      <c r="G43" s="112" t="s">
        <v>151</v>
      </c>
      <c r="H43" s="112" t="s">
        <v>152</v>
      </c>
      <c r="M43" s="107" t="s">
        <v>398</v>
      </c>
    </row>
    <row r="44" spans="1:13" ht="14.4" thickBot="1" x14ac:dyDescent="0.35">
      <c r="F44" s="115"/>
      <c r="G44" s="112"/>
      <c r="H44" s="112"/>
    </row>
    <row r="45" spans="1:13" x14ac:dyDescent="0.3">
      <c r="G45" s="112"/>
      <c r="H45" s="112"/>
    </row>
  </sheetData>
  <mergeCells count="18">
    <mergeCell ref="B2:D2"/>
    <mergeCell ref="F2:H2"/>
    <mergeCell ref="B11:D11"/>
    <mergeCell ref="F11:H11"/>
    <mergeCell ref="B21:D21"/>
    <mergeCell ref="F21:H21"/>
    <mergeCell ref="B27:D27"/>
    <mergeCell ref="F27:H27"/>
    <mergeCell ref="B29:D29"/>
    <mergeCell ref="F29:H29"/>
    <mergeCell ref="B32:D32"/>
    <mergeCell ref="F32:H32"/>
    <mergeCell ref="B34:D34"/>
    <mergeCell ref="F34:H34"/>
    <mergeCell ref="B36:D36"/>
    <mergeCell ref="F36:H36"/>
    <mergeCell ref="B39:D39"/>
    <mergeCell ref="F39:H3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9F5305-7721-4F73-AF68-6CA5F65579BB}">
  <dimension ref="A1:AB45"/>
  <sheetViews>
    <sheetView topLeftCell="E1" zoomScale="80" zoomScaleNormal="80" workbookViewId="0">
      <pane ySplit="3" topLeftCell="A4" activePane="bottomLeft" state="frozen"/>
      <selection pane="bottomLeft" activeCell="AB7" sqref="AB7"/>
    </sheetView>
  </sheetViews>
  <sheetFormatPr defaultRowHeight="14.4" x14ac:dyDescent="0.3"/>
  <cols>
    <col min="1" max="1" width="4.44140625" style="1" customWidth="1"/>
    <col min="2" max="2" width="40.44140625" style="1" customWidth="1"/>
    <col min="3" max="3" width="18.33203125" style="1" customWidth="1"/>
    <col min="4" max="4" width="20.109375" style="1" customWidth="1"/>
    <col min="5" max="6" width="8.88671875" style="95"/>
    <col min="7" max="7" width="48.44140625" style="1" hidden="1" customWidth="1"/>
    <col min="8" max="8" width="22.109375" style="1" hidden="1" customWidth="1"/>
    <col min="9" max="9" width="18.6640625" style="1" hidden="1" customWidth="1"/>
    <col min="10" max="10" width="19" style="1" hidden="1" customWidth="1"/>
    <col min="11" max="11" width="38.77734375" style="1" hidden="1" customWidth="1"/>
    <col min="12" max="12" width="0" style="1" hidden="1" customWidth="1"/>
    <col min="13" max="13" width="27.44140625" style="1" customWidth="1"/>
    <col min="14" max="14" width="6.88671875" style="95" customWidth="1"/>
    <col min="15" max="15" width="7.109375" style="95" customWidth="1"/>
    <col min="16" max="16" width="26.6640625" style="1" hidden="1" customWidth="1"/>
    <col min="17" max="17" width="41.77734375" style="1" hidden="1" customWidth="1"/>
    <col min="18" max="18" width="31.77734375" style="1" hidden="1" customWidth="1"/>
    <col min="19" max="19" width="0" style="1" hidden="1" customWidth="1"/>
    <col min="20" max="20" width="17.6640625" style="95" customWidth="1"/>
    <col min="21" max="21" width="19.21875" style="95" customWidth="1"/>
    <col min="22" max="22" width="26.6640625" style="1" customWidth="1"/>
    <col min="23" max="23" width="28.44140625" style="1" customWidth="1"/>
    <col min="24" max="24" width="39.88671875" style="1" customWidth="1"/>
    <col min="25" max="25" width="21.88671875" style="1" customWidth="1"/>
    <col min="26" max="26" width="8.88671875" style="1" customWidth="1"/>
    <col min="27" max="16384" width="8.88671875" style="1"/>
  </cols>
  <sheetData>
    <row r="1" spans="1:28" x14ac:dyDescent="0.3">
      <c r="A1" s="96"/>
      <c r="B1" s="239" t="s">
        <v>275</v>
      </c>
      <c r="C1" s="236"/>
      <c r="D1" s="236"/>
      <c r="E1" s="236"/>
      <c r="F1" s="236"/>
      <c r="G1" s="98"/>
      <c r="H1" s="98"/>
      <c r="I1" s="98"/>
      <c r="J1" s="98"/>
      <c r="K1" s="98"/>
      <c r="L1" s="98"/>
      <c r="M1" s="236" t="s">
        <v>293</v>
      </c>
      <c r="N1" s="236"/>
      <c r="O1" s="236"/>
      <c r="P1" s="99"/>
      <c r="Q1" s="99"/>
      <c r="R1" s="99"/>
      <c r="S1" s="99"/>
      <c r="T1" s="238" t="s">
        <v>366</v>
      </c>
      <c r="U1" s="238"/>
      <c r="V1" s="100"/>
      <c r="W1" s="80"/>
      <c r="X1" s="81"/>
      <c r="Y1" s="81"/>
      <c r="Z1" s="81"/>
      <c r="AA1" s="81"/>
      <c r="AB1" s="81"/>
    </row>
    <row r="2" spans="1:28" ht="129.6" customHeight="1" x14ac:dyDescent="0.3">
      <c r="A2" s="96"/>
      <c r="B2" s="240" t="s">
        <v>425</v>
      </c>
      <c r="C2" s="237"/>
      <c r="D2" s="237"/>
      <c r="E2" s="237"/>
      <c r="F2" s="237"/>
      <c r="G2" s="79"/>
      <c r="H2" s="79"/>
      <c r="I2" s="79"/>
      <c r="J2" s="79"/>
      <c r="K2" s="79"/>
      <c r="L2" s="79"/>
      <c r="M2" s="237" t="s">
        <v>512</v>
      </c>
      <c r="N2" s="237"/>
      <c r="O2" s="237"/>
      <c r="P2" s="54"/>
      <c r="Q2" s="54"/>
      <c r="R2" s="54"/>
      <c r="S2" s="54"/>
      <c r="T2" s="237" t="s">
        <v>513</v>
      </c>
      <c r="U2" s="237"/>
      <c r="V2" s="101"/>
      <c r="X2" s="81"/>
      <c r="Y2" s="81"/>
      <c r="Z2" s="81"/>
    </row>
    <row r="3" spans="1:28" s="83" customFormat="1" ht="44.4" customHeight="1" thickBot="1" x14ac:dyDescent="0.35">
      <c r="A3" s="97"/>
      <c r="B3" s="102" t="s">
        <v>145</v>
      </c>
      <c r="C3" s="103" t="s">
        <v>419</v>
      </c>
      <c r="D3" s="103" t="s">
        <v>418</v>
      </c>
      <c r="E3" s="104" t="s">
        <v>148</v>
      </c>
      <c r="F3" s="104" t="s">
        <v>149</v>
      </c>
      <c r="G3" s="103" t="s">
        <v>267</v>
      </c>
      <c r="H3" s="103"/>
      <c r="I3" s="103"/>
      <c r="J3" s="103"/>
      <c r="K3" s="103"/>
      <c r="L3" s="103"/>
      <c r="M3" s="103" t="s">
        <v>495</v>
      </c>
      <c r="N3" s="104" t="s">
        <v>496</v>
      </c>
      <c r="O3" s="104" t="s">
        <v>497</v>
      </c>
      <c r="P3" s="103" t="s">
        <v>498</v>
      </c>
      <c r="Q3" s="105"/>
      <c r="R3" s="105"/>
      <c r="S3" s="105"/>
      <c r="T3" s="104" t="s">
        <v>514</v>
      </c>
      <c r="U3" s="104" t="s">
        <v>515</v>
      </c>
      <c r="V3" s="231" t="s">
        <v>516</v>
      </c>
      <c r="W3" s="232"/>
      <c r="X3" s="232"/>
      <c r="Y3" s="232"/>
      <c r="Z3" s="232"/>
      <c r="AA3" s="82"/>
      <c r="AB3" s="82"/>
    </row>
    <row r="4" spans="1:28" x14ac:dyDescent="0.3">
      <c r="A4" s="11"/>
      <c r="B4" s="233" t="s">
        <v>0</v>
      </c>
      <c r="C4" s="234"/>
      <c r="D4" s="234"/>
      <c r="E4" s="234"/>
      <c r="F4" s="234"/>
      <c r="G4" s="234"/>
      <c r="H4" s="234"/>
      <c r="I4" s="234"/>
      <c r="J4" s="234"/>
      <c r="K4" s="234"/>
      <c r="L4" s="234"/>
      <c r="M4" s="234"/>
      <c r="N4" s="234"/>
      <c r="O4" s="234"/>
      <c r="P4" s="234"/>
      <c r="Q4" s="234"/>
      <c r="R4" s="234"/>
      <c r="S4" s="234"/>
      <c r="T4" s="234"/>
      <c r="U4" s="235"/>
    </row>
    <row r="5" spans="1:28" ht="19.8" customHeight="1" x14ac:dyDescent="0.3">
      <c r="A5" s="11">
        <v>1</v>
      </c>
      <c r="B5" s="5" t="s">
        <v>153</v>
      </c>
      <c r="C5" s="5" t="s">
        <v>151</v>
      </c>
      <c r="D5" s="5" t="s">
        <v>152</v>
      </c>
      <c r="E5" s="85" t="s">
        <v>423</v>
      </c>
      <c r="F5" s="85" t="s">
        <v>424</v>
      </c>
      <c r="G5" s="11"/>
      <c r="H5" s="11"/>
      <c r="I5" s="11"/>
      <c r="J5" s="11"/>
      <c r="K5" s="11"/>
      <c r="L5" s="11"/>
      <c r="M5" s="11" t="s">
        <v>551</v>
      </c>
      <c r="N5" s="84" t="s">
        <v>551</v>
      </c>
      <c r="O5" s="84" t="s">
        <v>551</v>
      </c>
      <c r="P5" s="11"/>
      <c r="Q5" s="11"/>
      <c r="R5" s="11"/>
      <c r="S5" s="11"/>
      <c r="T5" s="39">
        <v>1</v>
      </c>
      <c r="U5" s="39">
        <v>0</v>
      </c>
      <c r="V5" s="4" t="s">
        <v>517</v>
      </c>
      <c r="W5" s="4" t="s">
        <v>518</v>
      </c>
      <c r="X5" s="4"/>
      <c r="Y5" s="4"/>
      <c r="Z5" s="4"/>
      <c r="AA5" s="4"/>
    </row>
    <row r="6" spans="1:28" ht="33.6" customHeight="1" x14ac:dyDescent="0.3">
      <c r="A6" s="11">
        <v>2</v>
      </c>
      <c r="B6" s="5" t="s">
        <v>414</v>
      </c>
      <c r="C6" s="5" t="s">
        <v>151</v>
      </c>
      <c r="D6" s="5" t="s">
        <v>152</v>
      </c>
      <c r="E6" s="85" t="s">
        <v>426</v>
      </c>
      <c r="F6" s="85" t="s">
        <v>427</v>
      </c>
      <c r="G6" s="86" t="s">
        <v>428</v>
      </c>
      <c r="H6" s="86" t="s">
        <v>429</v>
      </c>
      <c r="I6" s="86" t="s">
        <v>430</v>
      </c>
      <c r="J6" s="11"/>
      <c r="K6" s="11"/>
      <c r="L6" s="11"/>
      <c r="M6" s="11" t="s">
        <v>551</v>
      </c>
      <c r="N6" s="84" t="s">
        <v>551</v>
      </c>
      <c r="O6" s="84" t="s">
        <v>551</v>
      </c>
      <c r="P6" s="11"/>
      <c r="Q6" s="11"/>
      <c r="R6" s="11"/>
      <c r="S6" s="11"/>
      <c r="T6" s="87" t="s">
        <v>441</v>
      </c>
      <c r="U6" s="87" t="s">
        <v>442</v>
      </c>
      <c r="V6" s="4" t="s">
        <v>428</v>
      </c>
      <c r="W6" s="4" t="s">
        <v>518</v>
      </c>
      <c r="X6" s="4" t="s">
        <v>519</v>
      </c>
      <c r="Y6" s="4" t="s">
        <v>520</v>
      </c>
      <c r="Z6" s="4"/>
      <c r="AA6" s="4"/>
    </row>
    <row r="7" spans="1:28" ht="63.6" customHeight="1" x14ac:dyDescent="0.3">
      <c r="A7" s="11">
        <v>3</v>
      </c>
      <c r="B7" s="5" t="s">
        <v>154</v>
      </c>
      <c r="C7" s="5" t="s">
        <v>413</v>
      </c>
      <c r="D7" s="5" t="s">
        <v>412</v>
      </c>
      <c r="E7" s="88">
        <v>0.75</v>
      </c>
      <c r="F7" s="89">
        <v>0.25</v>
      </c>
      <c r="G7" s="86" t="s">
        <v>431</v>
      </c>
      <c r="H7" s="86" t="s">
        <v>432</v>
      </c>
      <c r="I7" s="86" t="s">
        <v>433</v>
      </c>
      <c r="J7" s="86" t="s">
        <v>434</v>
      </c>
      <c r="K7" s="86" t="s">
        <v>435</v>
      </c>
      <c r="L7" s="86" t="s">
        <v>436</v>
      </c>
      <c r="M7" s="90" t="s">
        <v>502</v>
      </c>
      <c r="N7" s="39">
        <v>0.83</v>
      </c>
      <c r="O7" s="39">
        <v>0.17</v>
      </c>
      <c r="P7" s="86" t="s">
        <v>503</v>
      </c>
      <c r="Q7" s="86" t="s">
        <v>504</v>
      </c>
      <c r="R7" s="86" t="s">
        <v>505</v>
      </c>
      <c r="S7" s="86" t="s">
        <v>506</v>
      </c>
      <c r="T7" s="39">
        <v>0.91</v>
      </c>
      <c r="U7" s="39">
        <v>0.09</v>
      </c>
      <c r="V7" s="4" t="s">
        <v>521</v>
      </c>
      <c r="W7" s="4" t="s">
        <v>518</v>
      </c>
      <c r="X7" s="4" t="s">
        <v>522</v>
      </c>
      <c r="Y7" s="4" t="s">
        <v>552</v>
      </c>
      <c r="Z7" s="4"/>
      <c r="AA7" s="4"/>
    </row>
    <row r="8" spans="1:28" s="2" customFormat="1" ht="60" x14ac:dyDescent="0.3">
      <c r="A8" s="7">
        <v>4</v>
      </c>
      <c r="B8" s="8" t="s">
        <v>437</v>
      </c>
      <c r="C8" s="8" t="s">
        <v>151</v>
      </c>
      <c r="D8" s="8" t="s">
        <v>152</v>
      </c>
      <c r="E8" s="16" t="s">
        <v>426</v>
      </c>
      <c r="F8" s="16" t="s">
        <v>427</v>
      </c>
      <c r="G8" s="10" t="s">
        <v>438</v>
      </c>
      <c r="H8" s="10"/>
      <c r="I8" s="7"/>
      <c r="J8" s="7"/>
      <c r="K8" s="7"/>
      <c r="L8" s="7"/>
      <c r="M8" s="10" t="s">
        <v>507</v>
      </c>
      <c r="N8" s="18" t="s">
        <v>426</v>
      </c>
      <c r="O8" s="18" t="s">
        <v>427</v>
      </c>
      <c r="P8" s="7"/>
      <c r="Q8" s="7"/>
      <c r="R8" s="7"/>
      <c r="S8" s="7"/>
      <c r="T8" s="17">
        <v>0.7</v>
      </c>
      <c r="U8" s="17">
        <v>0.3</v>
      </c>
      <c r="V8" s="3" t="s">
        <v>523</v>
      </c>
      <c r="W8" s="3"/>
      <c r="X8" s="3"/>
      <c r="Y8" s="3"/>
      <c r="Z8" s="3"/>
      <c r="AA8" s="3"/>
    </row>
    <row r="9" spans="1:28" ht="54.6" customHeight="1" x14ac:dyDescent="0.3">
      <c r="A9" s="11">
        <v>5</v>
      </c>
      <c r="B9" s="5" t="s">
        <v>3</v>
      </c>
      <c r="C9" s="5" t="s">
        <v>411</v>
      </c>
      <c r="D9" s="5" t="s">
        <v>410</v>
      </c>
      <c r="E9" s="85" t="s">
        <v>426</v>
      </c>
      <c r="F9" s="85" t="s">
        <v>427</v>
      </c>
      <c r="G9" s="86" t="s">
        <v>439</v>
      </c>
      <c r="H9" s="86" t="s">
        <v>440</v>
      </c>
      <c r="I9" s="11"/>
      <c r="J9" s="11"/>
      <c r="K9" s="11"/>
      <c r="L9" s="11"/>
      <c r="M9" s="86" t="s">
        <v>499</v>
      </c>
      <c r="N9" s="87" t="s">
        <v>426</v>
      </c>
      <c r="O9" s="87" t="s">
        <v>427</v>
      </c>
      <c r="P9" s="86" t="s">
        <v>500</v>
      </c>
      <c r="Q9" s="86" t="s">
        <v>501</v>
      </c>
      <c r="R9" s="11"/>
      <c r="S9" s="11"/>
      <c r="T9" s="39">
        <v>0.91</v>
      </c>
      <c r="U9" s="39">
        <v>0.09</v>
      </c>
      <c r="V9" s="4" t="s">
        <v>524</v>
      </c>
      <c r="W9" s="4" t="s">
        <v>525</v>
      </c>
      <c r="X9" s="4" t="s">
        <v>518</v>
      </c>
      <c r="Y9" s="4" t="s">
        <v>520</v>
      </c>
      <c r="Z9" s="4" t="s">
        <v>526</v>
      </c>
      <c r="AA9" s="4"/>
    </row>
    <row r="10" spans="1:28" ht="24" x14ac:dyDescent="0.3">
      <c r="A10" s="11">
        <v>6</v>
      </c>
      <c r="B10" s="5" t="s">
        <v>8</v>
      </c>
      <c r="C10" s="5" t="s">
        <v>151</v>
      </c>
      <c r="D10" s="5" t="s">
        <v>152</v>
      </c>
      <c r="E10" s="85" t="s">
        <v>441</v>
      </c>
      <c r="F10" s="85" t="s">
        <v>442</v>
      </c>
      <c r="G10" s="86" t="s">
        <v>443</v>
      </c>
      <c r="H10" s="11"/>
      <c r="I10" s="11"/>
      <c r="J10" s="11"/>
      <c r="K10" s="11"/>
      <c r="L10" s="11"/>
      <c r="M10" s="11" t="s">
        <v>551</v>
      </c>
      <c r="N10" s="84" t="s">
        <v>551</v>
      </c>
      <c r="O10" s="84" t="s">
        <v>551</v>
      </c>
      <c r="P10" s="11"/>
      <c r="Q10" s="11"/>
      <c r="R10" s="11"/>
      <c r="S10" s="11"/>
      <c r="T10" s="87" t="s">
        <v>423</v>
      </c>
      <c r="U10" s="87" t="s">
        <v>424</v>
      </c>
      <c r="V10" s="4" t="s">
        <v>527</v>
      </c>
      <c r="W10" s="4"/>
      <c r="X10" s="4"/>
      <c r="Y10" s="4"/>
      <c r="Z10" s="4"/>
      <c r="AA10" s="4"/>
    </row>
    <row r="11" spans="1:28" ht="24" x14ac:dyDescent="0.3">
      <c r="A11" s="11">
        <v>7</v>
      </c>
      <c r="B11" s="5" t="s">
        <v>409</v>
      </c>
      <c r="C11" s="5" t="s">
        <v>151</v>
      </c>
      <c r="D11" s="5" t="s">
        <v>152</v>
      </c>
      <c r="E11" s="85" t="s">
        <v>423</v>
      </c>
      <c r="F11" s="85" t="s">
        <v>424</v>
      </c>
      <c r="G11" s="86" t="s">
        <v>444</v>
      </c>
      <c r="H11" s="11"/>
      <c r="I11" s="11"/>
      <c r="J11" s="11"/>
      <c r="K11" s="11"/>
      <c r="L11" s="11"/>
      <c r="M11" s="11" t="s">
        <v>551</v>
      </c>
      <c r="N11" s="84" t="s">
        <v>551</v>
      </c>
      <c r="O11" s="84" t="s">
        <v>551</v>
      </c>
      <c r="P11" s="11"/>
      <c r="Q11" s="11"/>
      <c r="R11" s="11"/>
      <c r="S11" s="11"/>
      <c r="T11" s="87" t="s">
        <v>423</v>
      </c>
      <c r="U11" s="87" t="s">
        <v>424</v>
      </c>
      <c r="V11" s="4"/>
      <c r="W11" s="4"/>
      <c r="X11" s="4"/>
      <c r="Y11" s="4"/>
      <c r="Z11" s="4"/>
      <c r="AA11" s="4"/>
    </row>
    <row r="12" spans="1:28" ht="41.4" customHeight="1" x14ac:dyDescent="0.3">
      <c r="A12" s="11">
        <v>8</v>
      </c>
      <c r="B12" s="5" t="s">
        <v>159</v>
      </c>
      <c r="C12" s="5" t="s">
        <v>151</v>
      </c>
      <c r="D12" s="5" t="s">
        <v>152</v>
      </c>
      <c r="E12" s="85" t="s">
        <v>441</v>
      </c>
      <c r="F12" s="85" t="s">
        <v>442</v>
      </c>
      <c r="G12" s="91" t="s">
        <v>445</v>
      </c>
      <c r="H12" s="11"/>
      <c r="I12" s="11"/>
      <c r="J12" s="11"/>
      <c r="K12" s="11"/>
      <c r="L12" s="11"/>
      <c r="M12" s="11" t="s">
        <v>551</v>
      </c>
      <c r="N12" s="84" t="s">
        <v>551</v>
      </c>
      <c r="O12" s="84" t="s">
        <v>551</v>
      </c>
      <c r="P12" s="11"/>
      <c r="Q12" s="11"/>
      <c r="R12" s="11"/>
      <c r="S12" s="11"/>
      <c r="T12" s="87" t="s">
        <v>441</v>
      </c>
      <c r="U12" s="87" t="s">
        <v>442</v>
      </c>
      <c r="V12" s="4" t="s">
        <v>528</v>
      </c>
      <c r="W12" s="4"/>
      <c r="X12" s="4"/>
      <c r="Y12" s="4"/>
      <c r="Z12" s="4"/>
      <c r="AA12" s="4"/>
    </row>
    <row r="13" spans="1:28" x14ac:dyDescent="0.3">
      <c r="A13" s="11"/>
      <c r="B13" s="228" t="s">
        <v>11</v>
      </c>
      <c r="C13" s="229"/>
      <c r="D13" s="229"/>
      <c r="E13" s="229"/>
      <c r="F13" s="229"/>
      <c r="G13" s="229"/>
      <c r="H13" s="229"/>
      <c r="I13" s="229"/>
      <c r="J13" s="229"/>
      <c r="K13" s="229"/>
      <c r="L13" s="229"/>
      <c r="M13" s="229"/>
      <c r="N13" s="229"/>
      <c r="O13" s="229"/>
      <c r="P13" s="229"/>
      <c r="Q13" s="229"/>
      <c r="R13" s="229"/>
      <c r="S13" s="229"/>
      <c r="T13" s="229"/>
      <c r="U13" s="230"/>
      <c r="V13" s="4"/>
      <c r="W13" s="4"/>
      <c r="X13" s="4"/>
      <c r="Y13" s="4"/>
      <c r="Z13" s="4"/>
      <c r="AA13" s="4"/>
    </row>
    <row r="14" spans="1:28" ht="50.4" customHeight="1" x14ac:dyDescent="0.3">
      <c r="A14" s="11">
        <v>9</v>
      </c>
      <c r="B14" s="5" t="s">
        <v>15</v>
      </c>
      <c r="C14" s="5" t="s">
        <v>408</v>
      </c>
      <c r="D14" s="5" t="s">
        <v>407</v>
      </c>
      <c r="E14" s="85" t="s">
        <v>423</v>
      </c>
      <c r="F14" s="85" t="s">
        <v>424</v>
      </c>
      <c r="G14" s="11"/>
      <c r="H14" s="11"/>
      <c r="I14" s="11"/>
      <c r="J14" s="11"/>
      <c r="K14" s="11"/>
      <c r="L14" s="11"/>
      <c r="M14" s="86" t="s">
        <v>499</v>
      </c>
      <c r="N14" s="87" t="s">
        <v>426</v>
      </c>
      <c r="O14" s="87" t="s">
        <v>427</v>
      </c>
      <c r="P14" s="86" t="s">
        <v>508</v>
      </c>
      <c r="Q14" s="86" t="s">
        <v>501</v>
      </c>
      <c r="R14" s="11"/>
      <c r="S14" s="11"/>
      <c r="T14" s="87" t="s">
        <v>441</v>
      </c>
      <c r="U14" s="87" t="s">
        <v>442</v>
      </c>
      <c r="V14" s="4" t="s">
        <v>529</v>
      </c>
      <c r="W14" s="4" t="s">
        <v>518</v>
      </c>
      <c r="X14" s="4" t="s">
        <v>520</v>
      </c>
      <c r="Y14" s="4"/>
      <c r="Z14" s="4"/>
      <c r="AA14" s="4"/>
    </row>
    <row r="15" spans="1:28" ht="89.4" customHeight="1" x14ac:dyDescent="0.3">
      <c r="A15" s="11">
        <v>10</v>
      </c>
      <c r="B15" s="5" t="s">
        <v>160</v>
      </c>
      <c r="C15" s="5" t="s">
        <v>151</v>
      </c>
      <c r="D15" s="5" t="s">
        <v>152</v>
      </c>
      <c r="E15" s="85" t="s">
        <v>426</v>
      </c>
      <c r="F15" s="85" t="s">
        <v>427</v>
      </c>
      <c r="G15" s="86" t="s">
        <v>446</v>
      </c>
      <c r="H15" s="86" t="s">
        <v>447</v>
      </c>
      <c r="I15" s="11"/>
      <c r="J15" s="11"/>
      <c r="K15" s="11"/>
      <c r="L15" s="11"/>
      <c r="M15" s="86" t="s">
        <v>507</v>
      </c>
      <c r="N15" s="87" t="s">
        <v>441</v>
      </c>
      <c r="O15" s="87" t="s">
        <v>442</v>
      </c>
      <c r="P15" s="86" t="s">
        <v>509</v>
      </c>
      <c r="Q15" s="11"/>
      <c r="R15" s="11"/>
      <c r="S15" s="11"/>
      <c r="T15" s="87" t="s">
        <v>530</v>
      </c>
      <c r="U15" s="87" t="s">
        <v>531</v>
      </c>
      <c r="V15" s="4" t="s">
        <v>446</v>
      </c>
      <c r="W15" s="4" t="s">
        <v>532</v>
      </c>
      <c r="X15" s="4" t="s">
        <v>518</v>
      </c>
      <c r="Y15" s="4" t="s">
        <v>533</v>
      </c>
      <c r="Z15" s="4" t="s">
        <v>520</v>
      </c>
      <c r="AA15" s="4"/>
    </row>
    <row r="16" spans="1:28" ht="69" customHeight="1" x14ac:dyDescent="0.3">
      <c r="A16" s="11">
        <v>11</v>
      </c>
      <c r="B16" s="5" t="s">
        <v>14</v>
      </c>
      <c r="C16" s="5" t="s">
        <v>406</v>
      </c>
      <c r="D16" s="5" t="s">
        <v>405</v>
      </c>
      <c r="E16" s="85" t="s">
        <v>441</v>
      </c>
      <c r="F16" s="85" t="s">
        <v>442</v>
      </c>
      <c r="G16" s="91" t="s">
        <v>448</v>
      </c>
      <c r="H16" s="11"/>
      <c r="I16" s="11"/>
      <c r="J16" s="11"/>
      <c r="K16" s="11"/>
      <c r="L16" s="11"/>
      <c r="M16" s="86" t="s">
        <v>499</v>
      </c>
      <c r="N16" s="87" t="s">
        <v>426</v>
      </c>
      <c r="O16" s="87" t="s">
        <v>427</v>
      </c>
      <c r="P16" s="86" t="s">
        <v>510</v>
      </c>
      <c r="Q16" s="86" t="s">
        <v>501</v>
      </c>
      <c r="R16" s="11"/>
      <c r="S16" s="11"/>
      <c r="T16" s="39">
        <v>0.91</v>
      </c>
      <c r="U16" s="39">
        <v>0.09</v>
      </c>
      <c r="V16" s="4" t="s">
        <v>518</v>
      </c>
      <c r="W16" s="4" t="s">
        <v>552</v>
      </c>
      <c r="X16" s="4"/>
      <c r="Y16" s="4"/>
      <c r="Z16" s="4"/>
      <c r="AA16" s="4"/>
    </row>
    <row r="17" spans="1:27" ht="53.4" customHeight="1" x14ac:dyDescent="0.3">
      <c r="A17" s="11">
        <v>12</v>
      </c>
      <c r="B17" s="5" t="s">
        <v>404</v>
      </c>
      <c r="C17" s="5" t="s">
        <v>152</v>
      </c>
      <c r="D17" s="5" t="s">
        <v>151</v>
      </c>
      <c r="E17" s="85" t="s">
        <v>449</v>
      </c>
      <c r="F17" s="85" t="s">
        <v>450</v>
      </c>
      <c r="G17" s="86" t="s">
        <v>451</v>
      </c>
      <c r="H17" s="86" t="s">
        <v>452</v>
      </c>
      <c r="I17" s="86" t="s">
        <v>453</v>
      </c>
      <c r="J17" s="11"/>
      <c r="K17" s="11"/>
      <c r="L17" s="11"/>
      <c r="M17" s="11" t="s">
        <v>551</v>
      </c>
      <c r="N17" s="84" t="s">
        <v>551</v>
      </c>
      <c r="O17" s="84" t="s">
        <v>551</v>
      </c>
      <c r="P17" s="11"/>
      <c r="Q17" s="11"/>
      <c r="R17" s="11"/>
      <c r="S17" s="11"/>
      <c r="T17" s="87" t="s">
        <v>530</v>
      </c>
      <c r="U17" s="87" t="s">
        <v>531</v>
      </c>
      <c r="V17" s="4" t="s">
        <v>451</v>
      </c>
      <c r="W17" s="4"/>
      <c r="X17" s="4"/>
      <c r="Y17" s="4"/>
      <c r="Z17" s="4"/>
      <c r="AA17" s="4"/>
    </row>
    <row r="18" spans="1:27" ht="25.2" customHeight="1" x14ac:dyDescent="0.3">
      <c r="A18" s="11">
        <v>13</v>
      </c>
      <c r="B18" s="5" t="s">
        <v>161</v>
      </c>
      <c r="C18" s="5" t="s">
        <v>151</v>
      </c>
      <c r="D18" s="5" t="s">
        <v>152</v>
      </c>
      <c r="E18" s="85" t="s">
        <v>449</v>
      </c>
      <c r="F18" s="85" t="s">
        <v>450</v>
      </c>
      <c r="G18" s="86" t="s">
        <v>465</v>
      </c>
      <c r="H18" s="86" t="s">
        <v>454</v>
      </c>
      <c r="I18" s="86" t="s">
        <v>455</v>
      </c>
      <c r="J18" s="11"/>
      <c r="K18" s="11"/>
      <c r="L18" s="11"/>
      <c r="M18" s="86" t="s">
        <v>507</v>
      </c>
      <c r="N18" s="39">
        <v>0.96</v>
      </c>
      <c r="O18" s="39">
        <v>0.04</v>
      </c>
      <c r="P18" s="86" t="s">
        <v>511</v>
      </c>
      <c r="Q18" s="11"/>
      <c r="R18" s="11"/>
      <c r="S18" s="11"/>
      <c r="T18" s="87" t="s">
        <v>530</v>
      </c>
      <c r="U18" s="87" t="s">
        <v>531</v>
      </c>
      <c r="V18" s="4" t="s">
        <v>534</v>
      </c>
      <c r="W18" s="4" t="s">
        <v>520</v>
      </c>
      <c r="X18" s="4"/>
      <c r="Y18" s="4"/>
      <c r="Z18" s="4"/>
      <c r="AA18" s="4"/>
    </row>
    <row r="19" spans="1:27" ht="116.4" customHeight="1" x14ac:dyDescent="0.3">
      <c r="A19" s="11">
        <v>14</v>
      </c>
      <c r="B19" s="91" t="s">
        <v>20</v>
      </c>
      <c r="C19" s="5" t="s">
        <v>152</v>
      </c>
      <c r="D19" s="5" t="s">
        <v>151</v>
      </c>
      <c r="E19" s="85" t="s">
        <v>426</v>
      </c>
      <c r="F19" s="85" t="s">
        <v>427</v>
      </c>
      <c r="G19" s="86" t="s">
        <v>456</v>
      </c>
      <c r="H19" s="86" t="s">
        <v>457</v>
      </c>
      <c r="I19" s="11"/>
      <c r="J19" s="11"/>
      <c r="K19" s="11"/>
      <c r="L19" s="11"/>
      <c r="M19" s="11" t="s">
        <v>551</v>
      </c>
      <c r="N19" s="84" t="s">
        <v>551</v>
      </c>
      <c r="O19" s="84" t="s">
        <v>551</v>
      </c>
      <c r="P19" s="11"/>
      <c r="Q19" s="11"/>
      <c r="R19" s="11"/>
      <c r="S19" s="11"/>
      <c r="T19" s="87" t="s">
        <v>530</v>
      </c>
      <c r="U19" s="87" t="s">
        <v>531</v>
      </c>
      <c r="V19" s="4" t="s">
        <v>535</v>
      </c>
      <c r="W19" s="4" t="s">
        <v>536</v>
      </c>
      <c r="X19" s="4" t="s">
        <v>520</v>
      </c>
      <c r="Y19" s="4"/>
      <c r="Z19" s="4"/>
      <c r="AA19" s="4"/>
    </row>
    <row r="20" spans="1:27" ht="36" x14ac:dyDescent="0.3">
      <c r="A20" s="11">
        <v>15</v>
      </c>
      <c r="B20" s="5" t="s">
        <v>23</v>
      </c>
      <c r="C20" s="5" t="s">
        <v>151</v>
      </c>
      <c r="D20" s="5" t="s">
        <v>152</v>
      </c>
      <c r="E20" s="85" t="s">
        <v>441</v>
      </c>
      <c r="F20" s="85" t="s">
        <v>442</v>
      </c>
      <c r="G20" s="86" t="s">
        <v>458</v>
      </c>
      <c r="H20" s="11"/>
      <c r="I20" s="11"/>
      <c r="J20" s="11"/>
      <c r="K20" s="11"/>
      <c r="L20" s="11"/>
      <c r="M20" s="11" t="s">
        <v>551</v>
      </c>
      <c r="N20" s="84" t="s">
        <v>551</v>
      </c>
      <c r="O20" s="84" t="s">
        <v>551</v>
      </c>
      <c r="P20" s="11"/>
      <c r="Q20" s="11"/>
      <c r="R20" s="11"/>
      <c r="S20" s="11"/>
      <c r="T20" s="39" t="s">
        <v>423</v>
      </c>
      <c r="U20" s="87" t="s">
        <v>424</v>
      </c>
      <c r="V20" s="4"/>
      <c r="W20" s="4"/>
      <c r="X20" s="4"/>
      <c r="Y20" s="4"/>
      <c r="Z20" s="4"/>
      <c r="AA20" s="4"/>
    </row>
    <row r="21" spans="1:27" ht="39" customHeight="1" x14ac:dyDescent="0.3">
      <c r="A21" s="11">
        <v>16</v>
      </c>
      <c r="B21" s="5" t="s">
        <v>21</v>
      </c>
      <c r="C21" s="5" t="s">
        <v>151</v>
      </c>
      <c r="D21" s="5" t="s">
        <v>152</v>
      </c>
      <c r="E21" s="85" t="s">
        <v>426</v>
      </c>
      <c r="F21" s="85" t="s">
        <v>427</v>
      </c>
      <c r="G21" s="86" t="s">
        <v>459</v>
      </c>
      <c r="H21" s="86" t="s">
        <v>460</v>
      </c>
      <c r="I21" s="11"/>
      <c r="J21" s="11"/>
      <c r="K21" s="11"/>
      <c r="L21" s="11"/>
      <c r="M21" s="11" t="s">
        <v>551</v>
      </c>
      <c r="N21" s="84" t="s">
        <v>551</v>
      </c>
      <c r="O21" s="84" t="s">
        <v>551</v>
      </c>
      <c r="P21" s="11"/>
      <c r="Q21" s="11"/>
      <c r="R21" s="11"/>
      <c r="S21" s="11"/>
      <c r="T21" s="39">
        <v>0.91</v>
      </c>
      <c r="U21" s="39">
        <v>0.09</v>
      </c>
      <c r="V21" s="4"/>
      <c r="W21" s="4"/>
      <c r="X21" s="4"/>
      <c r="Y21" s="4"/>
      <c r="Z21" s="4"/>
      <c r="AA21" s="4"/>
    </row>
    <row r="22" spans="1:27" ht="24" x14ac:dyDescent="0.3">
      <c r="A22" s="11">
        <v>17</v>
      </c>
      <c r="B22" s="5" t="s">
        <v>22</v>
      </c>
      <c r="C22" s="5" t="s">
        <v>151</v>
      </c>
      <c r="D22" s="5" t="s">
        <v>152</v>
      </c>
      <c r="E22" s="85" t="s">
        <v>449</v>
      </c>
      <c r="F22" s="85" t="s">
        <v>450</v>
      </c>
      <c r="G22" s="86" t="s">
        <v>461</v>
      </c>
      <c r="H22" s="86" t="s">
        <v>462</v>
      </c>
      <c r="I22" s="86" t="s">
        <v>463</v>
      </c>
      <c r="J22" s="86" t="s">
        <v>464</v>
      </c>
      <c r="K22" s="11"/>
      <c r="L22" s="11"/>
      <c r="M22" s="11" t="s">
        <v>551</v>
      </c>
      <c r="N22" s="84" t="s">
        <v>551</v>
      </c>
      <c r="O22" s="84" t="s">
        <v>551</v>
      </c>
      <c r="P22" s="11"/>
      <c r="Q22" s="11"/>
      <c r="R22" s="11"/>
      <c r="S22" s="11"/>
      <c r="T22" s="39">
        <v>0.91</v>
      </c>
      <c r="U22" s="39">
        <v>0.09</v>
      </c>
      <c r="V22" s="4"/>
      <c r="W22" s="4"/>
      <c r="X22" s="4"/>
      <c r="Y22" s="4"/>
      <c r="Z22" s="4"/>
      <c r="AA22" s="4"/>
    </row>
    <row r="23" spans="1:27" x14ac:dyDescent="0.3">
      <c r="A23" s="92"/>
      <c r="B23" s="228" t="s">
        <v>27</v>
      </c>
      <c r="C23" s="229"/>
      <c r="D23" s="229"/>
      <c r="E23" s="229"/>
      <c r="F23" s="229"/>
      <c r="G23" s="229"/>
      <c r="H23" s="229"/>
      <c r="I23" s="229"/>
      <c r="J23" s="229"/>
      <c r="K23" s="229"/>
      <c r="L23" s="229"/>
      <c r="M23" s="229"/>
      <c r="N23" s="229"/>
      <c r="O23" s="229"/>
      <c r="P23" s="229"/>
      <c r="Q23" s="229"/>
      <c r="R23" s="229"/>
      <c r="S23" s="229"/>
      <c r="T23" s="229"/>
      <c r="U23" s="230"/>
      <c r="V23" s="4"/>
      <c r="W23" s="4"/>
      <c r="X23" s="4"/>
      <c r="Y23" s="4"/>
      <c r="Z23" s="4"/>
      <c r="AA23" s="4"/>
    </row>
    <row r="24" spans="1:27" ht="51.6" customHeight="1" x14ac:dyDescent="0.3">
      <c r="A24" s="92">
        <v>18</v>
      </c>
      <c r="B24" s="5" t="s">
        <v>403</v>
      </c>
      <c r="C24" s="5" t="s">
        <v>151</v>
      </c>
      <c r="D24" s="5" t="s">
        <v>152</v>
      </c>
      <c r="E24" s="85" t="s">
        <v>423</v>
      </c>
      <c r="F24" s="85" t="s">
        <v>424</v>
      </c>
      <c r="G24" s="86" t="s">
        <v>466</v>
      </c>
      <c r="H24" s="86" t="s">
        <v>467</v>
      </c>
      <c r="I24" s="11"/>
      <c r="J24" s="11"/>
      <c r="K24" s="11"/>
      <c r="L24" s="11"/>
      <c r="M24" s="11" t="s">
        <v>551</v>
      </c>
      <c r="N24" s="84" t="s">
        <v>551</v>
      </c>
      <c r="O24" s="84" t="s">
        <v>551</v>
      </c>
      <c r="P24" s="11" t="s">
        <v>551</v>
      </c>
      <c r="Q24" s="11" t="s">
        <v>551</v>
      </c>
      <c r="R24" s="11" t="s">
        <v>551</v>
      </c>
      <c r="S24" s="11" t="s">
        <v>551</v>
      </c>
      <c r="T24" s="87" t="s">
        <v>423</v>
      </c>
      <c r="U24" s="87" t="s">
        <v>424</v>
      </c>
      <c r="V24" s="4" t="s">
        <v>148</v>
      </c>
      <c r="W24" s="4"/>
      <c r="X24" s="4"/>
      <c r="Y24" s="4"/>
      <c r="Z24" s="4"/>
      <c r="AA24" s="4"/>
    </row>
    <row r="25" spans="1:27" ht="36" x14ac:dyDescent="0.3">
      <c r="A25" s="12">
        <v>19</v>
      </c>
      <c r="B25" s="8" t="s">
        <v>402</v>
      </c>
      <c r="C25" s="8" t="s">
        <v>151</v>
      </c>
      <c r="D25" s="8" t="s">
        <v>152</v>
      </c>
      <c r="E25" s="16" t="s">
        <v>426</v>
      </c>
      <c r="F25" s="16" t="s">
        <v>427</v>
      </c>
      <c r="G25" s="10" t="s">
        <v>468</v>
      </c>
      <c r="H25" s="10" t="s">
        <v>469</v>
      </c>
      <c r="I25" s="10" t="s">
        <v>438</v>
      </c>
      <c r="J25" s="9"/>
      <c r="K25" s="11"/>
      <c r="L25" s="11"/>
      <c r="M25" s="11" t="s">
        <v>551</v>
      </c>
      <c r="N25" s="84" t="s">
        <v>551</v>
      </c>
      <c r="O25" s="84" t="s">
        <v>551</v>
      </c>
      <c r="P25" s="11"/>
      <c r="Q25" s="11"/>
      <c r="R25" s="11"/>
      <c r="S25" s="11"/>
      <c r="T25" s="17">
        <v>0.61</v>
      </c>
      <c r="U25" s="17">
        <v>0.39</v>
      </c>
      <c r="V25" s="3" t="s">
        <v>523</v>
      </c>
      <c r="W25" s="3" t="s">
        <v>537</v>
      </c>
      <c r="X25" s="3"/>
      <c r="Y25" s="3"/>
      <c r="Z25" s="3"/>
      <c r="AA25" s="3"/>
    </row>
    <row r="26" spans="1:27" ht="36" x14ac:dyDescent="0.3">
      <c r="A26" s="12">
        <v>20</v>
      </c>
      <c r="B26" s="8" t="s">
        <v>401</v>
      </c>
      <c r="C26" s="8" t="s">
        <v>151</v>
      </c>
      <c r="D26" s="8" t="s">
        <v>152</v>
      </c>
      <c r="E26" s="16" t="s">
        <v>441</v>
      </c>
      <c r="F26" s="16" t="s">
        <v>442</v>
      </c>
      <c r="G26" s="10" t="s">
        <v>470</v>
      </c>
      <c r="H26" s="10" t="s">
        <v>471</v>
      </c>
      <c r="I26" s="10" t="s">
        <v>438</v>
      </c>
      <c r="J26" s="9"/>
      <c r="K26" s="11"/>
      <c r="L26" s="11"/>
      <c r="M26" s="11" t="s">
        <v>551</v>
      </c>
      <c r="N26" s="84" t="s">
        <v>551</v>
      </c>
      <c r="O26" s="84" t="s">
        <v>551</v>
      </c>
      <c r="P26" s="11"/>
      <c r="Q26" s="11"/>
      <c r="R26" s="11"/>
      <c r="S26" s="11"/>
      <c r="T26" s="17">
        <v>0.61</v>
      </c>
      <c r="U26" s="17">
        <v>0.39</v>
      </c>
      <c r="V26" s="3" t="s">
        <v>148</v>
      </c>
      <c r="W26" s="3" t="s">
        <v>538</v>
      </c>
      <c r="X26" s="3"/>
      <c r="Y26" s="3"/>
      <c r="Z26" s="3"/>
      <c r="AA26" s="3"/>
    </row>
    <row r="27" spans="1:27" ht="48" x14ac:dyDescent="0.3">
      <c r="A27" s="12">
        <v>21</v>
      </c>
      <c r="B27" s="8" t="s">
        <v>400</v>
      </c>
      <c r="C27" s="8" t="s">
        <v>151</v>
      </c>
      <c r="D27" s="8" t="s">
        <v>152</v>
      </c>
      <c r="E27" s="16" t="s">
        <v>426</v>
      </c>
      <c r="F27" s="16" t="s">
        <v>427</v>
      </c>
      <c r="G27" s="10" t="s">
        <v>472</v>
      </c>
      <c r="H27" s="10" t="s">
        <v>473</v>
      </c>
      <c r="I27" s="10" t="s">
        <v>438</v>
      </c>
      <c r="J27" s="9"/>
      <c r="K27" s="11"/>
      <c r="L27" s="11"/>
      <c r="M27" s="11" t="s">
        <v>551</v>
      </c>
      <c r="N27" s="84" t="s">
        <v>551</v>
      </c>
      <c r="O27" s="84" t="s">
        <v>551</v>
      </c>
      <c r="P27" s="11"/>
      <c r="Q27" s="11"/>
      <c r="R27" s="11"/>
      <c r="S27" s="11"/>
      <c r="T27" s="17">
        <v>0.65</v>
      </c>
      <c r="U27" s="17">
        <v>0.35</v>
      </c>
      <c r="V27" s="3" t="s">
        <v>148</v>
      </c>
      <c r="W27" s="3" t="s">
        <v>539</v>
      </c>
      <c r="X27" s="3"/>
      <c r="Y27" s="3"/>
      <c r="Z27" s="3"/>
      <c r="AA27" s="3"/>
    </row>
    <row r="28" spans="1:27" ht="36" x14ac:dyDescent="0.3">
      <c r="A28" s="12">
        <v>22</v>
      </c>
      <c r="B28" s="8" t="s">
        <v>399</v>
      </c>
      <c r="C28" s="8" t="s">
        <v>151</v>
      </c>
      <c r="D28" s="8" t="s">
        <v>152</v>
      </c>
      <c r="E28" s="16" t="s">
        <v>441</v>
      </c>
      <c r="F28" s="16" t="s">
        <v>442</v>
      </c>
      <c r="G28" s="10" t="s">
        <v>474</v>
      </c>
      <c r="H28" s="10" t="s">
        <v>475</v>
      </c>
      <c r="I28" s="10" t="s">
        <v>438</v>
      </c>
      <c r="J28" s="9"/>
      <c r="K28" s="11"/>
      <c r="L28" s="11"/>
      <c r="M28" s="11" t="s">
        <v>551</v>
      </c>
      <c r="N28" s="84" t="s">
        <v>551</v>
      </c>
      <c r="O28" s="84" t="s">
        <v>551</v>
      </c>
      <c r="P28" s="11"/>
      <c r="Q28" s="11"/>
      <c r="R28" s="11"/>
      <c r="S28" s="11"/>
      <c r="T28" s="17">
        <v>0.7</v>
      </c>
      <c r="U28" s="17">
        <v>0.3</v>
      </c>
      <c r="V28" s="3" t="s">
        <v>148</v>
      </c>
      <c r="W28" s="3" t="s">
        <v>540</v>
      </c>
      <c r="X28" s="3"/>
      <c r="Y28" s="3"/>
      <c r="Z28" s="3"/>
      <c r="AA28" s="3"/>
    </row>
    <row r="29" spans="1:27" x14ac:dyDescent="0.3">
      <c r="A29" s="92"/>
      <c r="B29" s="228" t="s">
        <v>24</v>
      </c>
      <c r="C29" s="229"/>
      <c r="D29" s="229"/>
      <c r="E29" s="229"/>
      <c r="F29" s="229"/>
      <c r="G29" s="229"/>
      <c r="H29" s="229"/>
      <c r="I29" s="229"/>
      <c r="J29" s="229"/>
      <c r="K29" s="229"/>
      <c r="L29" s="229"/>
      <c r="M29" s="229"/>
      <c r="N29" s="229"/>
      <c r="O29" s="229"/>
      <c r="P29" s="229"/>
      <c r="Q29" s="229"/>
      <c r="R29" s="229"/>
      <c r="S29" s="229"/>
      <c r="T29" s="229"/>
      <c r="U29" s="230"/>
      <c r="V29" s="3"/>
      <c r="W29" s="3"/>
      <c r="X29" s="3"/>
      <c r="Y29" s="3"/>
      <c r="Z29" s="3"/>
      <c r="AA29" s="4"/>
    </row>
    <row r="30" spans="1:27" ht="24" x14ac:dyDescent="0.3">
      <c r="A30" s="92">
        <v>23</v>
      </c>
      <c r="B30" s="5" t="s">
        <v>26</v>
      </c>
      <c r="C30" s="5" t="s">
        <v>151</v>
      </c>
      <c r="D30" s="5" t="s">
        <v>152</v>
      </c>
      <c r="E30" s="85" t="s">
        <v>423</v>
      </c>
      <c r="F30" s="85" t="s">
        <v>424</v>
      </c>
      <c r="G30" s="91"/>
      <c r="H30" s="91"/>
      <c r="I30" s="91"/>
      <c r="J30" s="91"/>
      <c r="K30" s="11"/>
      <c r="L30" s="11"/>
      <c r="M30" s="11" t="s">
        <v>551</v>
      </c>
      <c r="N30" s="84" t="s">
        <v>551</v>
      </c>
      <c r="O30" s="84" t="s">
        <v>551</v>
      </c>
      <c r="P30" s="11"/>
      <c r="Q30" s="11"/>
      <c r="R30" s="11"/>
      <c r="S30" s="11"/>
      <c r="T30" s="87" t="s">
        <v>423</v>
      </c>
      <c r="U30" s="87" t="s">
        <v>424</v>
      </c>
      <c r="V30" s="4"/>
      <c r="W30" s="4"/>
      <c r="X30" s="4"/>
      <c r="Y30" s="4"/>
      <c r="Z30" s="4"/>
      <c r="AA30" s="4"/>
    </row>
    <row r="31" spans="1:27" x14ac:dyDescent="0.3">
      <c r="A31" s="92"/>
      <c r="B31" s="228" t="s">
        <v>49</v>
      </c>
      <c r="C31" s="229"/>
      <c r="D31" s="229"/>
      <c r="E31" s="229"/>
      <c r="F31" s="229"/>
      <c r="G31" s="229"/>
      <c r="H31" s="229"/>
      <c r="I31" s="229"/>
      <c r="J31" s="229"/>
      <c r="K31" s="229"/>
      <c r="L31" s="229"/>
      <c r="M31" s="229"/>
      <c r="N31" s="229"/>
      <c r="O31" s="229"/>
      <c r="P31" s="229"/>
      <c r="Q31" s="229"/>
      <c r="R31" s="229"/>
      <c r="S31" s="229"/>
      <c r="T31" s="229"/>
      <c r="U31" s="230"/>
      <c r="V31" s="4"/>
      <c r="W31" s="4"/>
      <c r="X31" s="4"/>
      <c r="Y31" s="4"/>
      <c r="Z31" s="4"/>
      <c r="AA31" s="4"/>
    </row>
    <row r="32" spans="1:27" ht="46.2" customHeight="1" x14ac:dyDescent="0.3">
      <c r="A32" s="92">
        <v>24</v>
      </c>
      <c r="B32" s="5" t="s">
        <v>50</v>
      </c>
      <c r="C32" s="5" t="s">
        <v>151</v>
      </c>
      <c r="D32" s="5" t="s">
        <v>152</v>
      </c>
      <c r="E32" s="85" t="s">
        <v>441</v>
      </c>
      <c r="F32" s="85" t="s">
        <v>442</v>
      </c>
      <c r="G32" s="86" t="s">
        <v>476</v>
      </c>
      <c r="H32" s="86" t="s">
        <v>492</v>
      </c>
      <c r="I32" s="86" t="s">
        <v>477</v>
      </c>
      <c r="J32" s="91"/>
      <c r="K32" s="11"/>
      <c r="L32" s="11"/>
      <c r="M32" s="11" t="s">
        <v>551</v>
      </c>
      <c r="N32" s="84" t="s">
        <v>551</v>
      </c>
      <c r="O32" s="84" t="s">
        <v>551</v>
      </c>
      <c r="P32" s="11"/>
      <c r="Q32" s="11"/>
      <c r="R32" s="11"/>
      <c r="S32" s="11"/>
      <c r="T32" s="87" t="s">
        <v>530</v>
      </c>
      <c r="U32" s="87" t="s">
        <v>531</v>
      </c>
      <c r="V32" s="4" t="s">
        <v>541</v>
      </c>
      <c r="W32" s="4" t="s">
        <v>542</v>
      </c>
      <c r="X32" s="4" t="s">
        <v>518</v>
      </c>
      <c r="Y32" s="4"/>
      <c r="Z32" s="4"/>
      <c r="AA32" s="4"/>
    </row>
    <row r="33" spans="1:27" ht="54" customHeight="1" x14ac:dyDescent="0.3">
      <c r="A33" s="92">
        <v>25</v>
      </c>
      <c r="B33" s="5" t="s">
        <v>51</v>
      </c>
      <c r="C33" s="5" t="s">
        <v>151</v>
      </c>
      <c r="D33" s="5" t="s">
        <v>152</v>
      </c>
      <c r="E33" s="85" t="s">
        <v>426</v>
      </c>
      <c r="F33" s="85" t="s">
        <v>427</v>
      </c>
      <c r="G33" s="86" t="s">
        <v>478</v>
      </c>
      <c r="H33" s="86" t="s">
        <v>479</v>
      </c>
      <c r="I33" s="91"/>
      <c r="J33" s="91"/>
      <c r="K33" s="11"/>
      <c r="L33" s="11"/>
      <c r="M33" s="11" t="s">
        <v>551</v>
      </c>
      <c r="N33" s="84" t="s">
        <v>551</v>
      </c>
      <c r="O33" s="84" t="s">
        <v>551</v>
      </c>
      <c r="P33" s="11"/>
      <c r="Q33" s="11"/>
      <c r="R33" s="11"/>
      <c r="S33" s="11"/>
      <c r="T33" s="87" t="s">
        <v>530</v>
      </c>
      <c r="U33" s="93" t="s">
        <v>531</v>
      </c>
      <c r="V33" s="4" t="s">
        <v>543</v>
      </c>
      <c r="W33" s="4" t="s">
        <v>518</v>
      </c>
      <c r="X33" s="4"/>
      <c r="Y33" s="4"/>
      <c r="Z33" s="4"/>
      <c r="AA33" s="4"/>
    </row>
    <row r="34" spans="1:27" x14ac:dyDescent="0.3">
      <c r="A34" s="92"/>
      <c r="B34" s="228" t="s">
        <v>166</v>
      </c>
      <c r="C34" s="229"/>
      <c r="D34" s="229"/>
      <c r="E34" s="229"/>
      <c r="F34" s="229"/>
      <c r="G34" s="229"/>
      <c r="H34" s="229"/>
      <c r="I34" s="229"/>
      <c r="J34" s="229"/>
      <c r="K34" s="229"/>
      <c r="L34" s="229"/>
      <c r="M34" s="229"/>
      <c r="N34" s="229"/>
      <c r="O34" s="229"/>
      <c r="P34" s="229"/>
      <c r="Q34" s="229"/>
      <c r="R34" s="229"/>
      <c r="S34" s="229"/>
      <c r="T34" s="229"/>
      <c r="U34" s="230"/>
      <c r="V34" s="4"/>
      <c r="W34" s="4"/>
      <c r="X34" s="4"/>
      <c r="Y34" s="4"/>
      <c r="Z34" s="4"/>
      <c r="AA34" s="4"/>
    </row>
    <row r="35" spans="1:27" ht="24" x14ac:dyDescent="0.3">
      <c r="A35" s="92">
        <v>26</v>
      </c>
      <c r="B35" s="5" t="s">
        <v>167</v>
      </c>
      <c r="C35" s="5" t="s">
        <v>151</v>
      </c>
      <c r="D35" s="5" t="s">
        <v>152</v>
      </c>
      <c r="E35" s="85" t="s">
        <v>441</v>
      </c>
      <c r="F35" s="85" t="s">
        <v>442</v>
      </c>
      <c r="G35" s="86" t="s">
        <v>480</v>
      </c>
      <c r="H35" s="91"/>
      <c r="I35" s="91"/>
      <c r="J35" s="91"/>
      <c r="K35" s="11"/>
      <c r="L35" s="11"/>
      <c r="M35" s="11" t="s">
        <v>551</v>
      </c>
      <c r="N35" s="84" t="s">
        <v>551</v>
      </c>
      <c r="O35" s="84" t="s">
        <v>551</v>
      </c>
      <c r="P35" s="11"/>
      <c r="Q35" s="11"/>
      <c r="R35" s="11"/>
      <c r="S35" s="11"/>
      <c r="T35" s="87" t="s">
        <v>441</v>
      </c>
      <c r="U35" s="93" t="s">
        <v>442</v>
      </c>
      <c r="V35" s="4"/>
      <c r="W35" s="4"/>
      <c r="X35" s="4"/>
      <c r="Y35" s="4"/>
      <c r="Z35" s="4"/>
      <c r="AA35" s="4"/>
    </row>
    <row r="36" spans="1:27" x14ac:dyDescent="0.3">
      <c r="A36" s="92"/>
      <c r="B36" s="228" t="s">
        <v>57</v>
      </c>
      <c r="C36" s="229"/>
      <c r="D36" s="229"/>
      <c r="E36" s="229"/>
      <c r="F36" s="229"/>
      <c r="G36" s="229"/>
      <c r="H36" s="229"/>
      <c r="I36" s="229"/>
      <c r="J36" s="229"/>
      <c r="K36" s="229"/>
      <c r="L36" s="229"/>
      <c r="M36" s="229"/>
      <c r="N36" s="229"/>
      <c r="O36" s="229"/>
      <c r="P36" s="229"/>
      <c r="Q36" s="229"/>
      <c r="R36" s="229"/>
      <c r="S36" s="229"/>
      <c r="T36" s="229"/>
      <c r="U36" s="230"/>
      <c r="V36" s="4"/>
      <c r="W36" s="4"/>
      <c r="X36" s="4"/>
      <c r="Y36" s="4"/>
      <c r="Z36" s="4"/>
      <c r="AA36" s="4"/>
    </row>
    <row r="37" spans="1:27" ht="36" x14ac:dyDescent="0.3">
      <c r="A37" s="92">
        <v>27</v>
      </c>
      <c r="B37" s="5" t="s">
        <v>168</v>
      </c>
      <c r="C37" s="5" t="s">
        <v>151</v>
      </c>
      <c r="D37" s="5" t="s">
        <v>152</v>
      </c>
      <c r="E37" s="88">
        <v>0.83</v>
      </c>
      <c r="F37" s="88">
        <v>0.17</v>
      </c>
      <c r="G37" s="86" t="s">
        <v>481</v>
      </c>
      <c r="H37" s="5" t="s">
        <v>482</v>
      </c>
      <c r="I37" s="5" t="s">
        <v>483</v>
      </c>
      <c r="J37" s="86" t="s">
        <v>484</v>
      </c>
      <c r="K37" s="11"/>
      <c r="L37" s="11"/>
      <c r="M37" s="11" t="s">
        <v>551</v>
      </c>
      <c r="N37" s="84" t="s">
        <v>551</v>
      </c>
      <c r="O37" s="84" t="s">
        <v>551</v>
      </c>
      <c r="P37" s="11"/>
      <c r="Q37" s="11"/>
      <c r="R37" s="11"/>
      <c r="S37" s="11"/>
      <c r="T37" s="94">
        <v>0.87</v>
      </c>
      <c r="U37" s="93" t="s">
        <v>544</v>
      </c>
      <c r="V37" s="4" t="s">
        <v>545</v>
      </c>
      <c r="W37" s="4"/>
      <c r="X37" s="4"/>
      <c r="Y37" s="4"/>
      <c r="Z37" s="4"/>
      <c r="AA37" s="4"/>
    </row>
    <row r="38" spans="1:27" x14ac:dyDescent="0.3">
      <c r="A38" s="92"/>
      <c r="B38" s="228" t="s">
        <v>169</v>
      </c>
      <c r="C38" s="229"/>
      <c r="D38" s="229"/>
      <c r="E38" s="229"/>
      <c r="F38" s="229"/>
      <c r="G38" s="229"/>
      <c r="H38" s="229"/>
      <c r="I38" s="229"/>
      <c r="J38" s="229"/>
      <c r="K38" s="229"/>
      <c r="L38" s="229"/>
      <c r="M38" s="229"/>
      <c r="N38" s="229"/>
      <c r="O38" s="229"/>
      <c r="P38" s="229"/>
      <c r="Q38" s="229"/>
      <c r="R38" s="229"/>
      <c r="S38" s="229"/>
      <c r="T38" s="229"/>
      <c r="U38" s="230"/>
      <c r="V38" s="4"/>
      <c r="W38" s="4"/>
      <c r="X38" s="4"/>
      <c r="Y38" s="4"/>
      <c r="Z38" s="4"/>
      <c r="AA38" s="4"/>
    </row>
    <row r="39" spans="1:27" ht="24" x14ac:dyDescent="0.3">
      <c r="A39" s="92">
        <v>28</v>
      </c>
      <c r="B39" s="5" t="s">
        <v>170</v>
      </c>
      <c r="C39" s="5" t="s">
        <v>151</v>
      </c>
      <c r="D39" s="5" t="s">
        <v>152</v>
      </c>
      <c r="E39" s="85" t="s">
        <v>441</v>
      </c>
      <c r="F39" s="85" t="s">
        <v>442</v>
      </c>
      <c r="G39" s="86" t="s">
        <v>485</v>
      </c>
      <c r="H39" s="91"/>
      <c r="I39" s="91"/>
      <c r="J39" s="91"/>
      <c r="K39" s="11"/>
      <c r="L39" s="11"/>
      <c r="M39" s="11" t="s">
        <v>551</v>
      </c>
      <c r="N39" s="84" t="s">
        <v>551</v>
      </c>
      <c r="O39" s="84" t="s">
        <v>551</v>
      </c>
      <c r="P39" s="11"/>
      <c r="Q39" s="11"/>
      <c r="R39" s="11"/>
      <c r="S39" s="11"/>
      <c r="T39" s="39">
        <v>0.74</v>
      </c>
      <c r="U39" s="93">
        <v>0.26</v>
      </c>
      <c r="V39" s="4" t="s">
        <v>546</v>
      </c>
      <c r="W39" s="4" t="s">
        <v>547</v>
      </c>
      <c r="X39" s="4"/>
      <c r="Y39" s="4"/>
      <c r="Z39" s="4"/>
      <c r="AA39" s="4"/>
    </row>
    <row r="40" spans="1:27" ht="40.799999999999997" customHeight="1" x14ac:dyDescent="0.3">
      <c r="A40" s="92">
        <v>29</v>
      </c>
      <c r="B40" s="5" t="s">
        <v>171</v>
      </c>
      <c r="C40" s="5" t="s">
        <v>151</v>
      </c>
      <c r="D40" s="5" t="s">
        <v>152</v>
      </c>
      <c r="E40" s="85" t="s">
        <v>441</v>
      </c>
      <c r="F40" s="85" t="s">
        <v>442</v>
      </c>
      <c r="G40" s="86" t="s">
        <v>486</v>
      </c>
      <c r="H40" s="91"/>
      <c r="I40" s="91"/>
      <c r="J40" s="91"/>
      <c r="K40" s="11"/>
      <c r="L40" s="11"/>
      <c r="M40" s="11" t="s">
        <v>551</v>
      </c>
      <c r="N40" s="84" t="s">
        <v>551</v>
      </c>
      <c r="O40" s="84" t="s">
        <v>551</v>
      </c>
      <c r="P40" s="11"/>
      <c r="Q40" s="11"/>
      <c r="R40" s="11"/>
      <c r="S40" s="11"/>
      <c r="T40" s="39">
        <v>0.87</v>
      </c>
      <c r="U40" s="93" t="s">
        <v>544</v>
      </c>
      <c r="V40" s="4"/>
      <c r="W40" s="4"/>
      <c r="X40" s="4"/>
      <c r="Y40" s="4"/>
      <c r="Z40" s="4"/>
    </row>
    <row r="41" spans="1:27" x14ac:dyDescent="0.3">
      <c r="A41" s="92"/>
      <c r="B41" s="228" t="s">
        <v>172</v>
      </c>
      <c r="C41" s="229"/>
      <c r="D41" s="229"/>
      <c r="E41" s="229"/>
      <c r="F41" s="229"/>
      <c r="G41" s="229"/>
      <c r="H41" s="229"/>
      <c r="I41" s="229"/>
      <c r="J41" s="229"/>
      <c r="K41" s="229"/>
      <c r="L41" s="229"/>
      <c r="M41" s="229"/>
      <c r="N41" s="229"/>
      <c r="O41" s="229"/>
      <c r="P41" s="229"/>
      <c r="Q41" s="229"/>
      <c r="R41" s="229"/>
      <c r="S41" s="229"/>
      <c r="T41" s="229"/>
      <c r="U41" s="230"/>
      <c r="V41" s="4"/>
      <c r="W41" s="4"/>
      <c r="X41" s="4"/>
      <c r="Y41" s="4"/>
      <c r="Z41" s="4"/>
    </row>
    <row r="42" spans="1:27" ht="30.6" customHeight="1" x14ac:dyDescent="0.3">
      <c r="A42" s="92">
        <v>30</v>
      </c>
      <c r="B42" s="5" t="s">
        <v>77</v>
      </c>
      <c r="C42" s="5" t="s">
        <v>151</v>
      </c>
      <c r="D42" s="5" t="s">
        <v>152</v>
      </c>
      <c r="E42" s="85" t="s">
        <v>441</v>
      </c>
      <c r="F42" s="85" t="s">
        <v>442</v>
      </c>
      <c r="G42" s="86" t="s">
        <v>494</v>
      </c>
      <c r="H42" s="91"/>
      <c r="I42" s="91"/>
      <c r="J42" s="91"/>
      <c r="K42" s="11"/>
      <c r="L42" s="11"/>
      <c r="M42" s="11" t="s">
        <v>551</v>
      </c>
      <c r="N42" s="84" t="s">
        <v>551</v>
      </c>
      <c r="O42" s="84" t="s">
        <v>551</v>
      </c>
      <c r="P42" s="11"/>
      <c r="Q42" s="11"/>
      <c r="R42" s="11"/>
      <c r="S42" s="11"/>
      <c r="T42" s="39">
        <v>0.91</v>
      </c>
      <c r="U42" s="93">
        <v>0.09</v>
      </c>
      <c r="V42" s="4"/>
      <c r="W42" s="4"/>
      <c r="X42" s="4"/>
      <c r="Y42" s="4"/>
      <c r="Z42" s="4"/>
    </row>
    <row r="43" spans="1:27" ht="43.8" customHeight="1" x14ac:dyDescent="0.3">
      <c r="A43" s="92">
        <v>31</v>
      </c>
      <c r="B43" s="5" t="s">
        <v>78</v>
      </c>
      <c r="C43" s="5" t="s">
        <v>151</v>
      </c>
      <c r="D43" s="5" t="s">
        <v>152</v>
      </c>
      <c r="E43" s="85" t="s">
        <v>441</v>
      </c>
      <c r="F43" s="85" t="s">
        <v>442</v>
      </c>
      <c r="G43" s="86" t="s">
        <v>487</v>
      </c>
      <c r="H43" s="86" t="s">
        <v>488</v>
      </c>
      <c r="I43" s="91"/>
      <c r="J43" s="91"/>
      <c r="K43" s="11"/>
      <c r="L43" s="11"/>
      <c r="M43" s="11" t="s">
        <v>551</v>
      </c>
      <c r="N43" s="84" t="s">
        <v>551</v>
      </c>
      <c r="O43" s="84" t="s">
        <v>551</v>
      </c>
      <c r="P43" s="11"/>
      <c r="Q43" s="11"/>
      <c r="R43" s="11"/>
      <c r="S43" s="11"/>
      <c r="T43" s="39">
        <v>0.87</v>
      </c>
      <c r="U43" s="93" t="s">
        <v>544</v>
      </c>
      <c r="V43" s="4"/>
      <c r="W43" s="4"/>
      <c r="X43" s="4"/>
      <c r="Y43" s="4"/>
      <c r="Z43" s="4"/>
    </row>
    <row r="44" spans="1:27" ht="40.200000000000003" customHeight="1" x14ac:dyDescent="0.3">
      <c r="A44" s="92">
        <v>32</v>
      </c>
      <c r="B44" s="5" t="s">
        <v>79</v>
      </c>
      <c r="C44" s="5" t="s">
        <v>151</v>
      </c>
      <c r="D44" s="5" t="s">
        <v>152</v>
      </c>
      <c r="E44" s="85" t="s">
        <v>441</v>
      </c>
      <c r="F44" s="85" t="s">
        <v>442</v>
      </c>
      <c r="G44" s="86" t="s">
        <v>493</v>
      </c>
      <c r="H44" s="91"/>
      <c r="I44" s="91"/>
      <c r="J44" s="91"/>
      <c r="K44" s="11"/>
      <c r="L44" s="11"/>
      <c r="M44" s="11" t="s">
        <v>551</v>
      </c>
      <c r="N44" s="84" t="s">
        <v>551</v>
      </c>
      <c r="O44" s="84" t="s">
        <v>551</v>
      </c>
      <c r="P44" s="11"/>
      <c r="Q44" s="11"/>
      <c r="R44" s="11"/>
      <c r="S44" s="11"/>
      <c r="T44" s="39" t="s">
        <v>441</v>
      </c>
      <c r="U44" s="93" t="s">
        <v>442</v>
      </c>
      <c r="V44" s="4"/>
      <c r="W44" s="4"/>
      <c r="X44" s="4"/>
      <c r="Y44" s="4"/>
      <c r="Z44" s="4"/>
    </row>
    <row r="45" spans="1:27" ht="79.8" customHeight="1" x14ac:dyDescent="0.3">
      <c r="A45" s="92">
        <v>33</v>
      </c>
      <c r="B45" s="5" t="s">
        <v>173</v>
      </c>
      <c r="C45" s="5" t="s">
        <v>151</v>
      </c>
      <c r="D45" s="5" t="s">
        <v>152</v>
      </c>
      <c r="E45" s="85" t="s">
        <v>426</v>
      </c>
      <c r="F45" s="85" t="s">
        <v>427</v>
      </c>
      <c r="G45" s="86" t="s">
        <v>489</v>
      </c>
      <c r="H45" s="86" t="s">
        <v>490</v>
      </c>
      <c r="I45" s="86" t="s">
        <v>491</v>
      </c>
      <c r="J45" s="91"/>
      <c r="K45" s="11"/>
      <c r="L45" s="11"/>
      <c r="M45" s="11" t="s">
        <v>551</v>
      </c>
      <c r="N45" s="84" t="s">
        <v>551</v>
      </c>
      <c r="O45" s="84" t="s">
        <v>551</v>
      </c>
      <c r="P45" s="11"/>
      <c r="Q45" s="11"/>
      <c r="R45" s="11"/>
      <c r="S45" s="11"/>
      <c r="T45" s="39">
        <v>0.78</v>
      </c>
      <c r="U45" s="93">
        <v>0.22</v>
      </c>
      <c r="V45" s="4" t="s">
        <v>548</v>
      </c>
      <c r="W45" s="4" t="s">
        <v>549</v>
      </c>
      <c r="X45" s="4" t="s">
        <v>550</v>
      </c>
      <c r="Y45" s="4"/>
      <c r="Z45" s="4"/>
    </row>
  </sheetData>
  <mergeCells count="16">
    <mergeCell ref="M1:O1"/>
    <mergeCell ref="M2:O2"/>
    <mergeCell ref="T2:U2"/>
    <mergeCell ref="T1:U1"/>
    <mergeCell ref="B1:F1"/>
    <mergeCell ref="B2:F2"/>
    <mergeCell ref="B34:U34"/>
    <mergeCell ref="B36:U36"/>
    <mergeCell ref="B38:U38"/>
    <mergeCell ref="B41:U41"/>
    <mergeCell ref="V3:Z3"/>
    <mergeCell ref="B4:U4"/>
    <mergeCell ref="B13:U13"/>
    <mergeCell ref="B23:U23"/>
    <mergeCell ref="B29:U29"/>
    <mergeCell ref="B31:U31"/>
  </mergeCells>
  <pageMargins left="0.7" right="0.7" top="0.75" bottom="0.75" header="0.3" footer="0.3"/>
  <ignoredErrors>
    <ignoredError sqref="E14:F17 E18:F19 E25:F28 E42:F45 T44 U43:U44 E39:F40 E35:F35 B36:U38 B35:D35 G35:U35 B39:D40 G39:U40 E32:F33 E30:F30 B31:U31 B30:D30 G30:U30 B32:D33 G32:U33 E24:F24 E20:F22 B23:U23 B20:D22 G20:U22 B24:D24 G24:U24 E11:F12 E10:F10 E5:U9 G11:U12 G10:U10 T17:U19 N16:O16 N15:O15 N14:U14 P15:U15" numberStoredAsText="1"/>
  </ignoredErrors>
  <legacy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B9F246-3EA9-4DE7-A527-F8D7F6327378}">
  <dimension ref="A1:AI40"/>
  <sheetViews>
    <sheetView topLeftCell="B1" zoomScale="80" zoomScaleNormal="80" workbookViewId="0">
      <pane ySplit="3" topLeftCell="A7" activePane="bottomLeft" state="frozen"/>
      <selection pane="bottomLeft" activeCell="AL14" sqref="AL14"/>
    </sheetView>
  </sheetViews>
  <sheetFormatPr defaultRowHeight="12" x14ac:dyDescent="0.3"/>
  <cols>
    <col min="1" max="1" width="5.109375" style="67" customWidth="1"/>
    <col min="2" max="2" width="40.44140625" style="29" customWidth="1"/>
    <col min="3" max="3" width="18.33203125" style="29" customWidth="1"/>
    <col min="4" max="4" width="20.109375" style="29" customWidth="1"/>
    <col min="5" max="5" width="7.21875" style="29" customWidth="1"/>
    <col min="6" max="6" width="7.5546875" style="29" customWidth="1"/>
    <col min="7" max="7" width="48.44140625" style="29" hidden="1" customWidth="1"/>
    <col min="8" max="8" width="22.109375" style="29" hidden="1" customWidth="1"/>
    <col min="9" max="9" width="18.6640625" style="29" hidden="1" customWidth="1"/>
    <col min="10" max="10" width="19" style="29" hidden="1" customWidth="1"/>
    <col min="11" max="11" width="38.77734375" style="29" hidden="1" customWidth="1"/>
    <col min="12" max="12" width="8.88671875" style="29" hidden="1" customWidth="1"/>
    <col min="13" max="13" width="27.44140625" style="29" customWidth="1"/>
    <col min="14" max="14" width="6.88671875" style="29" hidden="1" customWidth="1"/>
    <col min="15" max="15" width="7.109375" style="29" hidden="1" customWidth="1"/>
    <col min="16" max="16" width="26.6640625" style="29" hidden="1" customWidth="1"/>
    <col min="17" max="17" width="41.77734375" style="29" hidden="1" customWidth="1"/>
    <col min="18" max="18" width="31.77734375" style="29" hidden="1" customWidth="1"/>
    <col min="19" max="19" width="8.88671875" style="29" hidden="1" customWidth="1"/>
    <col min="20" max="20" width="8.77734375" style="66" customWidth="1"/>
    <col min="21" max="21" width="11.44140625" style="66" customWidth="1"/>
    <col min="22" max="22" width="26.6640625" style="29" hidden="1" customWidth="1"/>
    <col min="23" max="23" width="20.109375" style="29" hidden="1" customWidth="1"/>
    <col min="24" max="24" width="27" style="29" hidden="1" customWidth="1"/>
    <col min="25" max="25" width="15.88671875" style="29" hidden="1" customWidth="1"/>
    <col min="26" max="26" width="8.88671875" style="29" hidden="1" customWidth="1"/>
    <col min="27" max="27" width="1.44140625" style="249" customWidth="1"/>
    <col min="28" max="28" width="4.6640625" style="67" customWidth="1"/>
    <col min="29" max="29" width="48.44140625" style="29" customWidth="1"/>
    <col min="30" max="30" width="16.5546875" style="66" customWidth="1"/>
    <col min="31" max="31" width="20.6640625" style="66" customWidth="1"/>
    <col min="32" max="32" width="23.109375" style="66" customWidth="1"/>
    <col min="33" max="33" width="15.88671875" style="66" customWidth="1"/>
    <col min="34" max="34" width="15.88671875" style="29" customWidth="1"/>
    <col min="35" max="35" width="8.88671875" style="29" hidden="1" customWidth="1"/>
    <col min="36" max="16384" width="8.88671875" style="29"/>
  </cols>
  <sheetData>
    <row r="1" spans="1:35" ht="13.8" customHeight="1" thickBot="1" x14ac:dyDescent="0.35">
      <c r="A1" s="241" t="s">
        <v>593</v>
      </c>
      <c r="B1" s="242"/>
      <c r="C1" s="242"/>
      <c r="D1" s="242"/>
      <c r="E1" s="242"/>
      <c r="F1" s="242"/>
      <c r="G1" s="242"/>
      <c r="H1" s="242"/>
      <c r="I1" s="242"/>
      <c r="J1" s="242"/>
      <c r="K1" s="242"/>
      <c r="L1" s="242"/>
      <c r="M1" s="242"/>
      <c r="N1" s="242"/>
      <c r="O1" s="242"/>
      <c r="P1" s="242"/>
      <c r="Q1" s="242"/>
      <c r="R1" s="242"/>
      <c r="S1" s="242"/>
      <c r="T1" s="242"/>
      <c r="U1" s="243"/>
      <c r="AB1" s="241" t="s">
        <v>594</v>
      </c>
      <c r="AC1" s="242"/>
      <c r="AD1" s="242"/>
      <c r="AE1" s="242"/>
      <c r="AF1" s="242"/>
      <c r="AG1" s="242"/>
      <c r="AH1" s="243"/>
    </row>
    <row r="2" spans="1:35" ht="15" customHeight="1" thickBot="1" x14ac:dyDescent="0.35">
      <c r="A2" s="70"/>
      <c r="B2" s="244" t="s">
        <v>275</v>
      </c>
      <c r="C2" s="245"/>
      <c r="D2" s="245"/>
      <c r="E2" s="245"/>
      <c r="F2" s="246"/>
      <c r="G2" s="69"/>
      <c r="H2" s="69"/>
      <c r="I2" s="69"/>
      <c r="J2" s="69"/>
      <c r="K2" s="69"/>
      <c r="L2" s="69"/>
      <c r="M2" s="247" t="s">
        <v>293</v>
      </c>
      <c r="N2" s="247"/>
      <c r="O2" s="247"/>
      <c r="P2" s="70"/>
      <c r="Q2" s="70"/>
      <c r="R2" s="70"/>
      <c r="S2" s="70"/>
      <c r="T2" s="248" t="s">
        <v>366</v>
      </c>
      <c r="U2" s="248"/>
      <c r="V2" s="58"/>
      <c r="W2" s="27"/>
      <c r="X2" s="27"/>
      <c r="Y2" s="27"/>
      <c r="Z2" s="27"/>
      <c r="AB2" s="70"/>
      <c r="AC2" s="247" t="s">
        <v>275</v>
      </c>
      <c r="AD2" s="247"/>
      <c r="AE2" s="247"/>
      <c r="AF2" s="76" t="s">
        <v>293</v>
      </c>
      <c r="AG2" s="247" t="s">
        <v>366</v>
      </c>
      <c r="AH2" s="247"/>
    </row>
    <row r="3" spans="1:35" s="56" customFormat="1" ht="48.6" thickBot="1" x14ac:dyDescent="0.35">
      <c r="A3" s="77" t="s">
        <v>82</v>
      </c>
      <c r="B3" s="71" t="s">
        <v>553</v>
      </c>
      <c r="C3" s="72" t="s">
        <v>419</v>
      </c>
      <c r="D3" s="72" t="s">
        <v>418</v>
      </c>
      <c r="E3" s="72" t="s">
        <v>148</v>
      </c>
      <c r="F3" s="72" t="s">
        <v>149</v>
      </c>
      <c r="G3" s="72" t="s">
        <v>267</v>
      </c>
      <c r="H3" s="72"/>
      <c r="I3" s="72"/>
      <c r="J3" s="72"/>
      <c r="K3" s="72"/>
      <c r="L3" s="72"/>
      <c r="M3" s="72" t="s">
        <v>495</v>
      </c>
      <c r="N3" s="72" t="s">
        <v>496</v>
      </c>
      <c r="O3" s="72" t="s">
        <v>497</v>
      </c>
      <c r="P3" s="72" t="s">
        <v>498</v>
      </c>
      <c r="Q3" s="73"/>
      <c r="R3" s="73"/>
      <c r="S3" s="73"/>
      <c r="T3" s="74" t="s">
        <v>514</v>
      </c>
      <c r="U3" s="75" t="s">
        <v>515</v>
      </c>
      <c r="V3" s="68" t="s">
        <v>516</v>
      </c>
      <c r="W3" s="55"/>
      <c r="X3" s="55"/>
      <c r="Y3" s="55"/>
      <c r="Z3" s="55"/>
      <c r="AA3" s="249"/>
      <c r="AB3" s="77" t="s">
        <v>82</v>
      </c>
      <c r="AC3" s="72" t="s">
        <v>554</v>
      </c>
      <c r="AD3" s="74" t="s">
        <v>419</v>
      </c>
      <c r="AE3" s="74" t="s">
        <v>418</v>
      </c>
      <c r="AF3" s="74" t="s">
        <v>569</v>
      </c>
      <c r="AG3" s="74" t="s">
        <v>366</v>
      </c>
      <c r="AH3" s="78" t="s">
        <v>555</v>
      </c>
    </row>
    <row r="4" spans="1:35" x14ac:dyDescent="0.3">
      <c r="A4" s="57"/>
      <c r="B4" s="250" t="s">
        <v>0</v>
      </c>
      <c r="C4" s="251"/>
      <c r="D4" s="251"/>
      <c r="E4" s="251"/>
      <c r="F4" s="251"/>
      <c r="G4" s="251"/>
      <c r="H4" s="251"/>
      <c r="I4" s="251"/>
      <c r="J4" s="251"/>
      <c r="K4" s="251"/>
      <c r="L4" s="251"/>
      <c r="M4" s="251"/>
      <c r="N4" s="251"/>
      <c r="O4" s="251"/>
      <c r="P4" s="251"/>
      <c r="Q4" s="251"/>
      <c r="R4" s="251"/>
      <c r="S4" s="251"/>
      <c r="T4" s="251"/>
      <c r="U4" s="252"/>
      <c r="V4" s="27"/>
      <c r="W4" s="27"/>
      <c r="X4" s="27"/>
      <c r="Y4" s="27"/>
      <c r="Z4" s="27"/>
      <c r="AB4" s="57"/>
      <c r="AC4" s="250" t="s">
        <v>0</v>
      </c>
      <c r="AD4" s="251"/>
      <c r="AE4" s="251"/>
      <c r="AF4" s="251"/>
      <c r="AG4" s="251"/>
      <c r="AH4" s="252"/>
    </row>
    <row r="5" spans="1:35" ht="29.4" customHeight="1" x14ac:dyDescent="0.3">
      <c r="A5" s="6">
        <v>1</v>
      </c>
      <c r="B5" s="5" t="s">
        <v>153</v>
      </c>
      <c r="C5" s="5" t="s">
        <v>151</v>
      </c>
      <c r="D5" s="5" t="s">
        <v>152</v>
      </c>
      <c r="E5" s="5" t="s">
        <v>423</v>
      </c>
      <c r="F5" s="5" t="s">
        <v>424</v>
      </c>
      <c r="G5" s="27"/>
      <c r="H5" s="27"/>
      <c r="I5" s="27"/>
      <c r="J5" s="27"/>
      <c r="K5" s="27"/>
      <c r="L5" s="27"/>
      <c r="M5" s="27" t="s">
        <v>551</v>
      </c>
      <c r="N5" s="27" t="s">
        <v>551</v>
      </c>
      <c r="O5" s="27" t="s">
        <v>551</v>
      </c>
      <c r="P5" s="27"/>
      <c r="Q5" s="27"/>
      <c r="R5" s="27"/>
      <c r="S5" s="27"/>
      <c r="T5" s="59">
        <v>1</v>
      </c>
      <c r="U5" s="59">
        <v>0</v>
      </c>
      <c r="V5" s="60" t="s">
        <v>517</v>
      </c>
      <c r="W5" s="60" t="s">
        <v>518</v>
      </c>
      <c r="X5" s="60"/>
      <c r="Y5" s="60"/>
      <c r="Z5" s="60"/>
      <c r="AB5" s="6">
        <v>1</v>
      </c>
      <c r="AC5" s="5" t="s">
        <v>153</v>
      </c>
      <c r="AD5" s="23" t="s">
        <v>151</v>
      </c>
      <c r="AE5" s="23" t="s">
        <v>152</v>
      </c>
      <c r="AF5" s="24" t="s">
        <v>551</v>
      </c>
      <c r="AG5" s="24" t="s">
        <v>556</v>
      </c>
      <c r="AH5" s="27" t="s">
        <v>559</v>
      </c>
      <c r="AI5" s="29" t="s">
        <v>556</v>
      </c>
    </row>
    <row r="6" spans="1:35" ht="94.8" customHeight="1" x14ac:dyDescent="0.3">
      <c r="A6" s="6">
        <v>2</v>
      </c>
      <c r="B6" s="5" t="s">
        <v>414</v>
      </c>
      <c r="C6" s="5" t="s">
        <v>151</v>
      </c>
      <c r="D6" s="5" t="s">
        <v>152</v>
      </c>
      <c r="E6" s="5" t="s">
        <v>426</v>
      </c>
      <c r="F6" s="5" t="s">
        <v>427</v>
      </c>
      <c r="G6" s="5" t="s">
        <v>428</v>
      </c>
      <c r="H6" s="5" t="s">
        <v>429</v>
      </c>
      <c r="I6" s="5" t="s">
        <v>430</v>
      </c>
      <c r="J6" s="27"/>
      <c r="K6" s="27"/>
      <c r="L6" s="27"/>
      <c r="M6" s="27" t="s">
        <v>551</v>
      </c>
      <c r="N6" s="27" t="s">
        <v>551</v>
      </c>
      <c r="O6" s="27" t="s">
        <v>551</v>
      </c>
      <c r="P6" s="27"/>
      <c r="Q6" s="27"/>
      <c r="R6" s="27"/>
      <c r="S6" s="27"/>
      <c r="T6" s="23" t="s">
        <v>441</v>
      </c>
      <c r="U6" s="23" t="s">
        <v>442</v>
      </c>
      <c r="V6" s="60" t="s">
        <v>428</v>
      </c>
      <c r="W6" s="60" t="s">
        <v>518</v>
      </c>
      <c r="X6" s="60" t="s">
        <v>519</v>
      </c>
      <c r="Y6" s="60" t="s">
        <v>520</v>
      </c>
      <c r="Z6" s="60"/>
      <c r="AB6" s="6">
        <v>2</v>
      </c>
      <c r="AC6" s="5" t="s">
        <v>414</v>
      </c>
      <c r="AD6" s="23" t="s">
        <v>151</v>
      </c>
      <c r="AE6" s="23" t="s">
        <v>152</v>
      </c>
      <c r="AF6" s="24" t="s">
        <v>551</v>
      </c>
      <c r="AG6" s="24" t="s">
        <v>556</v>
      </c>
      <c r="AH6" s="27" t="s">
        <v>560</v>
      </c>
      <c r="AI6" s="29" t="s">
        <v>557</v>
      </c>
    </row>
    <row r="7" spans="1:35" ht="63.6" customHeight="1" x14ac:dyDescent="0.3">
      <c r="A7" s="6">
        <v>3</v>
      </c>
      <c r="B7" s="5" t="s">
        <v>154</v>
      </c>
      <c r="C7" s="5" t="s">
        <v>413</v>
      </c>
      <c r="D7" s="5" t="s">
        <v>412</v>
      </c>
      <c r="E7" s="61">
        <v>0.75</v>
      </c>
      <c r="F7" s="62">
        <v>0.25</v>
      </c>
      <c r="G7" s="5" t="s">
        <v>431</v>
      </c>
      <c r="H7" s="5" t="s">
        <v>432</v>
      </c>
      <c r="I7" s="5" t="s">
        <v>433</v>
      </c>
      <c r="J7" s="5" t="s">
        <v>558</v>
      </c>
      <c r="K7" s="5" t="s">
        <v>435</v>
      </c>
      <c r="L7" s="5" t="s">
        <v>436</v>
      </c>
      <c r="M7" s="61" t="s">
        <v>502</v>
      </c>
      <c r="N7" s="61">
        <v>0.83</v>
      </c>
      <c r="O7" s="61">
        <v>0.17</v>
      </c>
      <c r="P7" s="5" t="s">
        <v>503</v>
      </c>
      <c r="Q7" s="5" t="s">
        <v>504</v>
      </c>
      <c r="R7" s="5" t="s">
        <v>505</v>
      </c>
      <c r="S7" s="5" t="s">
        <v>506</v>
      </c>
      <c r="T7" s="59">
        <v>0.91</v>
      </c>
      <c r="U7" s="59">
        <v>0.09</v>
      </c>
      <c r="V7" s="60" t="s">
        <v>521</v>
      </c>
      <c r="W7" s="60" t="s">
        <v>518</v>
      </c>
      <c r="X7" s="60" t="s">
        <v>522</v>
      </c>
      <c r="Y7" s="60" t="s">
        <v>552</v>
      </c>
      <c r="Z7" s="60"/>
      <c r="AB7" s="6">
        <v>3</v>
      </c>
      <c r="AC7" s="37" t="s">
        <v>603</v>
      </c>
      <c r="AD7" s="38" t="s">
        <v>151</v>
      </c>
      <c r="AE7" s="38" t="s">
        <v>152</v>
      </c>
      <c r="AF7" s="39" t="s">
        <v>502</v>
      </c>
      <c r="AG7" s="24" t="s">
        <v>556</v>
      </c>
      <c r="AH7" s="27" t="s">
        <v>561</v>
      </c>
    </row>
    <row r="8" spans="1:35" ht="40.799999999999997" customHeight="1" x14ac:dyDescent="0.3">
      <c r="A8" s="6">
        <v>4</v>
      </c>
      <c r="B8" s="5" t="s">
        <v>3</v>
      </c>
      <c r="C8" s="5" t="s">
        <v>411</v>
      </c>
      <c r="D8" s="5" t="s">
        <v>410</v>
      </c>
      <c r="E8" s="5" t="s">
        <v>426</v>
      </c>
      <c r="F8" s="5" t="s">
        <v>427</v>
      </c>
      <c r="G8" s="5" t="s">
        <v>439</v>
      </c>
      <c r="H8" s="5" t="s">
        <v>440</v>
      </c>
      <c r="I8" s="27"/>
      <c r="J8" s="27"/>
      <c r="K8" s="27"/>
      <c r="L8" s="27"/>
      <c r="M8" s="5" t="s">
        <v>499</v>
      </c>
      <c r="N8" s="5" t="s">
        <v>426</v>
      </c>
      <c r="O8" s="5" t="s">
        <v>427</v>
      </c>
      <c r="P8" s="5" t="s">
        <v>500</v>
      </c>
      <c r="Q8" s="5" t="s">
        <v>501</v>
      </c>
      <c r="R8" s="27"/>
      <c r="S8" s="27"/>
      <c r="T8" s="59">
        <v>0.91</v>
      </c>
      <c r="U8" s="59">
        <v>0.09</v>
      </c>
      <c r="V8" s="60" t="s">
        <v>524</v>
      </c>
      <c r="W8" s="60" t="s">
        <v>525</v>
      </c>
      <c r="X8" s="60" t="s">
        <v>518</v>
      </c>
      <c r="Y8" s="60" t="s">
        <v>520</v>
      </c>
      <c r="Z8" s="60" t="s">
        <v>526</v>
      </c>
      <c r="AB8" s="6">
        <v>4</v>
      </c>
      <c r="AC8" s="37" t="s">
        <v>604</v>
      </c>
      <c r="AD8" s="38" t="s">
        <v>151</v>
      </c>
      <c r="AE8" s="38" t="s">
        <v>152</v>
      </c>
      <c r="AF8" s="40" t="s">
        <v>499</v>
      </c>
      <c r="AG8" s="24" t="s">
        <v>556</v>
      </c>
      <c r="AH8" s="27" t="s">
        <v>562</v>
      </c>
    </row>
    <row r="9" spans="1:35" ht="24" x14ac:dyDescent="0.3">
      <c r="A9" s="6">
        <v>5</v>
      </c>
      <c r="B9" s="5" t="s">
        <v>8</v>
      </c>
      <c r="C9" s="5" t="s">
        <v>151</v>
      </c>
      <c r="D9" s="5" t="s">
        <v>152</v>
      </c>
      <c r="E9" s="5" t="s">
        <v>441</v>
      </c>
      <c r="F9" s="5" t="s">
        <v>442</v>
      </c>
      <c r="G9" s="5" t="s">
        <v>443</v>
      </c>
      <c r="H9" s="27"/>
      <c r="I9" s="27"/>
      <c r="J9" s="27"/>
      <c r="K9" s="27"/>
      <c r="L9" s="27"/>
      <c r="M9" s="27" t="s">
        <v>551</v>
      </c>
      <c r="N9" s="27" t="s">
        <v>551</v>
      </c>
      <c r="O9" s="27" t="s">
        <v>551</v>
      </c>
      <c r="P9" s="27"/>
      <c r="Q9" s="27"/>
      <c r="R9" s="27"/>
      <c r="S9" s="27"/>
      <c r="T9" s="23" t="s">
        <v>423</v>
      </c>
      <c r="U9" s="23" t="s">
        <v>424</v>
      </c>
      <c r="V9" s="60" t="s">
        <v>527</v>
      </c>
      <c r="W9" s="60"/>
      <c r="X9" s="60"/>
      <c r="Y9" s="60"/>
      <c r="Z9" s="60"/>
      <c r="AB9" s="6">
        <v>5</v>
      </c>
      <c r="AC9" s="5" t="s">
        <v>8</v>
      </c>
      <c r="AD9" s="23" t="s">
        <v>151</v>
      </c>
      <c r="AE9" s="23" t="s">
        <v>152</v>
      </c>
      <c r="AF9" s="24" t="s">
        <v>551</v>
      </c>
      <c r="AG9" s="24" t="s">
        <v>556</v>
      </c>
      <c r="AH9" s="27"/>
    </row>
    <row r="10" spans="1:35" ht="24" x14ac:dyDescent="0.3">
      <c r="A10" s="6">
        <v>6</v>
      </c>
      <c r="B10" s="5" t="s">
        <v>158</v>
      </c>
      <c r="C10" s="5" t="s">
        <v>151</v>
      </c>
      <c r="D10" s="5" t="s">
        <v>152</v>
      </c>
      <c r="E10" s="5" t="s">
        <v>423</v>
      </c>
      <c r="F10" s="5" t="s">
        <v>424</v>
      </c>
      <c r="G10" s="5" t="s">
        <v>444</v>
      </c>
      <c r="H10" s="27"/>
      <c r="I10" s="27"/>
      <c r="J10" s="27"/>
      <c r="K10" s="27"/>
      <c r="L10" s="27"/>
      <c r="M10" s="27" t="s">
        <v>551</v>
      </c>
      <c r="N10" s="27" t="s">
        <v>551</v>
      </c>
      <c r="O10" s="27" t="s">
        <v>551</v>
      </c>
      <c r="P10" s="27"/>
      <c r="Q10" s="27"/>
      <c r="R10" s="27"/>
      <c r="S10" s="27"/>
      <c r="T10" s="23" t="s">
        <v>423</v>
      </c>
      <c r="U10" s="23" t="s">
        <v>424</v>
      </c>
      <c r="V10" s="60"/>
      <c r="W10" s="60"/>
      <c r="X10" s="60"/>
      <c r="Y10" s="60"/>
      <c r="Z10" s="60"/>
      <c r="AB10" s="6">
        <v>6</v>
      </c>
      <c r="AC10" s="5" t="s">
        <v>158</v>
      </c>
      <c r="AD10" s="23" t="s">
        <v>151</v>
      </c>
      <c r="AE10" s="23" t="s">
        <v>152</v>
      </c>
      <c r="AF10" s="24" t="s">
        <v>551</v>
      </c>
      <c r="AG10" s="24" t="s">
        <v>556</v>
      </c>
      <c r="AH10" s="27"/>
    </row>
    <row r="11" spans="1:35" ht="65.400000000000006" customHeight="1" x14ac:dyDescent="0.3">
      <c r="A11" s="6">
        <v>7</v>
      </c>
      <c r="B11" s="5" t="s">
        <v>159</v>
      </c>
      <c r="C11" s="5" t="s">
        <v>151</v>
      </c>
      <c r="D11" s="5" t="s">
        <v>152</v>
      </c>
      <c r="E11" s="5" t="s">
        <v>441</v>
      </c>
      <c r="F11" s="5" t="s">
        <v>442</v>
      </c>
      <c r="G11" s="5" t="s">
        <v>445</v>
      </c>
      <c r="H11" s="27"/>
      <c r="I11" s="27"/>
      <c r="J11" s="27"/>
      <c r="K11" s="27"/>
      <c r="L11" s="27"/>
      <c r="M11" s="27" t="s">
        <v>551</v>
      </c>
      <c r="N11" s="27" t="s">
        <v>551</v>
      </c>
      <c r="O11" s="27" t="s">
        <v>551</v>
      </c>
      <c r="P11" s="27"/>
      <c r="Q11" s="27"/>
      <c r="R11" s="27"/>
      <c r="S11" s="27"/>
      <c r="T11" s="23" t="s">
        <v>441</v>
      </c>
      <c r="U11" s="23" t="s">
        <v>442</v>
      </c>
      <c r="V11" s="60" t="s">
        <v>528</v>
      </c>
      <c r="W11" s="60"/>
      <c r="X11" s="60"/>
      <c r="Y11" s="60"/>
      <c r="Z11" s="60"/>
      <c r="AB11" s="6">
        <v>7</v>
      </c>
      <c r="AC11" s="5" t="s">
        <v>159</v>
      </c>
      <c r="AD11" s="23" t="s">
        <v>151</v>
      </c>
      <c r="AE11" s="23" t="s">
        <v>152</v>
      </c>
      <c r="AF11" s="24" t="s">
        <v>551</v>
      </c>
      <c r="AG11" s="24" t="s">
        <v>556</v>
      </c>
      <c r="AH11" s="27" t="s">
        <v>563</v>
      </c>
    </row>
    <row r="12" spans="1:35" x14ac:dyDescent="0.3">
      <c r="A12" s="6"/>
      <c r="B12" s="228" t="s">
        <v>11</v>
      </c>
      <c r="C12" s="229"/>
      <c r="D12" s="229"/>
      <c r="E12" s="229"/>
      <c r="F12" s="229"/>
      <c r="G12" s="229"/>
      <c r="H12" s="229"/>
      <c r="I12" s="229"/>
      <c r="J12" s="229"/>
      <c r="K12" s="229"/>
      <c r="L12" s="229"/>
      <c r="M12" s="229"/>
      <c r="N12" s="229"/>
      <c r="O12" s="229"/>
      <c r="P12" s="229"/>
      <c r="Q12" s="229"/>
      <c r="R12" s="229"/>
      <c r="S12" s="229"/>
      <c r="T12" s="229"/>
      <c r="U12" s="230"/>
      <c r="V12" s="60"/>
      <c r="W12" s="60"/>
      <c r="X12" s="60"/>
      <c r="Y12" s="60"/>
      <c r="Z12" s="60"/>
      <c r="AB12" s="6"/>
      <c r="AC12" s="228" t="s">
        <v>11</v>
      </c>
      <c r="AD12" s="229"/>
      <c r="AE12" s="229"/>
      <c r="AF12" s="229"/>
      <c r="AG12" s="229"/>
      <c r="AH12" s="230"/>
    </row>
    <row r="13" spans="1:35" ht="55.2" customHeight="1" x14ac:dyDescent="0.3">
      <c r="A13" s="6">
        <v>8</v>
      </c>
      <c r="B13" s="5" t="s">
        <v>15</v>
      </c>
      <c r="C13" s="5" t="s">
        <v>408</v>
      </c>
      <c r="D13" s="5" t="s">
        <v>407</v>
      </c>
      <c r="E13" s="5" t="s">
        <v>423</v>
      </c>
      <c r="F13" s="5" t="s">
        <v>424</v>
      </c>
      <c r="G13" s="27"/>
      <c r="H13" s="27"/>
      <c r="I13" s="27"/>
      <c r="J13" s="27"/>
      <c r="K13" s="27"/>
      <c r="L13" s="27"/>
      <c r="M13" s="5" t="s">
        <v>499</v>
      </c>
      <c r="N13" s="5" t="s">
        <v>426</v>
      </c>
      <c r="O13" s="5" t="s">
        <v>427</v>
      </c>
      <c r="P13" s="5" t="s">
        <v>508</v>
      </c>
      <c r="Q13" s="5" t="s">
        <v>501</v>
      </c>
      <c r="R13" s="27"/>
      <c r="S13" s="27"/>
      <c r="T13" s="23" t="s">
        <v>441</v>
      </c>
      <c r="U13" s="23" t="s">
        <v>442</v>
      </c>
      <c r="V13" s="60" t="s">
        <v>529</v>
      </c>
      <c r="W13" s="60" t="s">
        <v>518</v>
      </c>
      <c r="X13" s="60" t="s">
        <v>520</v>
      </c>
      <c r="Y13" s="60"/>
      <c r="Z13" s="60"/>
      <c r="AB13" s="6">
        <v>8</v>
      </c>
      <c r="AC13" s="37" t="s">
        <v>605</v>
      </c>
      <c r="AD13" s="38" t="s">
        <v>151</v>
      </c>
      <c r="AE13" s="38" t="s">
        <v>606</v>
      </c>
      <c r="AF13" s="41" t="s">
        <v>499</v>
      </c>
      <c r="AG13" s="24" t="s">
        <v>556</v>
      </c>
      <c r="AH13" s="27" t="s">
        <v>564</v>
      </c>
    </row>
    <row r="14" spans="1:35" ht="118.2" customHeight="1" x14ac:dyDescent="0.3">
      <c r="A14" s="6">
        <v>9</v>
      </c>
      <c r="B14" s="5" t="s">
        <v>160</v>
      </c>
      <c r="C14" s="5" t="s">
        <v>151</v>
      </c>
      <c r="D14" s="5" t="s">
        <v>152</v>
      </c>
      <c r="E14" s="5" t="s">
        <v>426</v>
      </c>
      <c r="F14" s="5" t="s">
        <v>427</v>
      </c>
      <c r="G14" s="5" t="s">
        <v>446</v>
      </c>
      <c r="H14" s="5" t="s">
        <v>447</v>
      </c>
      <c r="I14" s="27"/>
      <c r="J14" s="27"/>
      <c r="K14" s="27"/>
      <c r="L14" s="27"/>
      <c r="M14" s="5" t="s">
        <v>507</v>
      </c>
      <c r="N14" s="5" t="s">
        <v>441</v>
      </c>
      <c r="O14" s="5" t="s">
        <v>442</v>
      </c>
      <c r="P14" s="5" t="s">
        <v>509</v>
      </c>
      <c r="Q14" s="27"/>
      <c r="R14" s="27"/>
      <c r="S14" s="27"/>
      <c r="T14" s="23" t="s">
        <v>530</v>
      </c>
      <c r="U14" s="23" t="s">
        <v>531</v>
      </c>
      <c r="V14" s="60" t="s">
        <v>446</v>
      </c>
      <c r="W14" s="60" t="s">
        <v>532</v>
      </c>
      <c r="X14" s="60" t="s">
        <v>518</v>
      </c>
      <c r="Y14" s="60" t="s">
        <v>533</v>
      </c>
      <c r="Z14" s="60" t="s">
        <v>520</v>
      </c>
      <c r="AB14" s="6">
        <v>9</v>
      </c>
      <c r="AC14" s="37" t="s">
        <v>607</v>
      </c>
      <c r="AD14" s="38" t="s">
        <v>151</v>
      </c>
      <c r="AE14" s="38" t="s">
        <v>606</v>
      </c>
      <c r="AF14" s="42" t="s">
        <v>507</v>
      </c>
      <c r="AG14" s="24" t="s">
        <v>556</v>
      </c>
      <c r="AH14" s="27" t="s">
        <v>565</v>
      </c>
    </row>
    <row r="15" spans="1:35" ht="50.4" customHeight="1" x14ac:dyDescent="0.3">
      <c r="A15" s="6">
        <v>10</v>
      </c>
      <c r="B15" s="5" t="s">
        <v>14</v>
      </c>
      <c r="C15" s="5" t="s">
        <v>406</v>
      </c>
      <c r="D15" s="5" t="s">
        <v>405</v>
      </c>
      <c r="E15" s="5" t="s">
        <v>441</v>
      </c>
      <c r="F15" s="5" t="s">
        <v>442</v>
      </c>
      <c r="G15" s="5" t="s">
        <v>448</v>
      </c>
      <c r="H15" s="27"/>
      <c r="I15" s="27"/>
      <c r="J15" s="27"/>
      <c r="K15" s="27"/>
      <c r="L15" s="27"/>
      <c r="M15" s="5" t="s">
        <v>499</v>
      </c>
      <c r="N15" s="5" t="s">
        <v>426</v>
      </c>
      <c r="O15" s="5" t="s">
        <v>427</v>
      </c>
      <c r="P15" s="5" t="s">
        <v>510</v>
      </c>
      <c r="Q15" s="5" t="s">
        <v>501</v>
      </c>
      <c r="R15" s="27"/>
      <c r="S15" s="27"/>
      <c r="T15" s="59">
        <v>0.91</v>
      </c>
      <c r="U15" s="59">
        <v>0.09</v>
      </c>
      <c r="V15" s="60" t="s">
        <v>518</v>
      </c>
      <c r="W15" s="60" t="s">
        <v>552</v>
      </c>
      <c r="X15" s="60"/>
      <c r="Y15" s="60"/>
      <c r="Z15" s="60"/>
      <c r="AB15" s="6">
        <v>10</v>
      </c>
      <c r="AC15" s="37" t="s">
        <v>608</v>
      </c>
      <c r="AD15" s="38" t="s">
        <v>151</v>
      </c>
      <c r="AE15" s="38" t="s">
        <v>606</v>
      </c>
      <c r="AF15" s="41" t="s">
        <v>499</v>
      </c>
      <c r="AG15" s="24" t="s">
        <v>556</v>
      </c>
      <c r="AH15" s="27" t="s">
        <v>559</v>
      </c>
    </row>
    <row r="16" spans="1:35" ht="30.6" customHeight="1" x14ac:dyDescent="0.3">
      <c r="A16" s="6">
        <v>11</v>
      </c>
      <c r="B16" s="5" t="s">
        <v>404</v>
      </c>
      <c r="C16" s="5" t="s">
        <v>152</v>
      </c>
      <c r="D16" s="5" t="s">
        <v>151</v>
      </c>
      <c r="E16" s="5" t="s">
        <v>449</v>
      </c>
      <c r="F16" s="5" t="s">
        <v>450</v>
      </c>
      <c r="G16" s="5" t="s">
        <v>451</v>
      </c>
      <c r="H16" s="5" t="s">
        <v>452</v>
      </c>
      <c r="I16" s="5" t="s">
        <v>453</v>
      </c>
      <c r="J16" s="27"/>
      <c r="K16" s="27"/>
      <c r="L16" s="27"/>
      <c r="M16" s="27" t="s">
        <v>551</v>
      </c>
      <c r="N16" s="27" t="s">
        <v>551</v>
      </c>
      <c r="O16" s="27" t="s">
        <v>551</v>
      </c>
      <c r="P16" s="27"/>
      <c r="Q16" s="27"/>
      <c r="R16" s="27"/>
      <c r="S16" s="27"/>
      <c r="T16" s="23" t="s">
        <v>530</v>
      </c>
      <c r="U16" s="23" t="s">
        <v>531</v>
      </c>
      <c r="V16" s="60" t="s">
        <v>451</v>
      </c>
      <c r="W16" s="60"/>
      <c r="X16" s="60"/>
      <c r="Y16" s="60"/>
      <c r="Z16" s="60"/>
      <c r="AB16" s="6">
        <v>11</v>
      </c>
      <c r="AC16" s="5" t="s">
        <v>404</v>
      </c>
      <c r="AD16" s="23" t="s">
        <v>152</v>
      </c>
      <c r="AE16" s="23" t="s">
        <v>151</v>
      </c>
      <c r="AF16" s="24" t="s">
        <v>551</v>
      </c>
      <c r="AG16" s="24" t="s">
        <v>556</v>
      </c>
      <c r="AH16" s="27"/>
    </row>
    <row r="17" spans="1:34" ht="31.8" customHeight="1" x14ac:dyDescent="0.3">
      <c r="A17" s="6">
        <v>12</v>
      </c>
      <c r="B17" s="5" t="s">
        <v>161</v>
      </c>
      <c r="C17" s="5" t="s">
        <v>151</v>
      </c>
      <c r="D17" s="5" t="s">
        <v>152</v>
      </c>
      <c r="E17" s="5" t="s">
        <v>449</v>
      </c>
      <c r="F17" s="5" t="s">
        <v>450</v>
      </c>
      <c r="G17" s="5" t="s">
        <v>465</v>
      </c>
      <c r="H17" s="5" t="s">
        <v>454</v>
      </c>
      <c r="I17" s="5" t="s">
        <v>455</v>
      </c>
      <c r="J17" s="27"/>
      <c r="K17" s="27"/>
      <c r="L17" s="27"/>
      <c r="M17" s="5" t="s">
        <v>507</v>
      </c>
      <c r="N17" s="61">
        <v>0.96</v>
      </c>
      <c r="O17" s="61">
        <v>0.04</v>
      </c>
      <c r="P17" s="5" t="s">
        <v>511</v>
      </c>
      <c r="Q17" s="27"/>
      <c r="R17" s="27"/>
      <c r="S17" s="27"/>
      <c r="T17" s="23" t="s">
        <v>530</v>
      </c>
      <c r="U17" s="23" t="s">
        <v>531</v>
      </c>
      <c r="V17" s="60" t="s">
        <v>534</v>
      </c>
      <c r="W17" s="60" t="s">
        <v>520</v>
      </c>
      <c r="X17" s="60"/>
      <c r="Y17" s="60"/>
      <c r="Z17" s="60"/>
      <c r="AB17" s="6">
        <v>12</v>
      </c>
      <c r="AC17" s="5" t="s">
        <v>161</v>
      </c>
      <c r="AD17" s="23" t="s">
        <v>151</v>
      </c>
      <c r="AE17" s="23" t="s">
        <v>152</v>
      </c>
      <c r="AF17" s="23" t="s">
        <v>507</v>
      </c>
      <c r="AG17" s="24" t="s">
        <v>556</v>
      </c>
      <c r="AH17" s="27" t="s">
        <v>559</v>
      </c>
    </row>
    <row r="18" spans="1:34" ht="31.2" customHeight="1" x14ac:dyDescent="0.3">
      <c r="A18" s="6">
        <v>13</v>
      </c>
      <c r="B18" s="5" t="s">
        <v>20</v>
      </c>
      <c r="C18" s="5" t="s">
        <v>152</v>
      </c>
      <c r="D18" s="5" t="s">
        <v>151</v>
      </c>
      <c r="E18" s="5" t="s">
        <v>426</v>
      </c>
      <c r="F18" s="5" t="s">
        <v>427</v>
      </c>
      <c r="G18" s="5" t="s">
        <v>456</v>
      </c>
      <c r="H18" s="5" t="s">
        <v>457</v>
      </c>
      <c r="I18" s="27"/>
      <c r="J18" s="27"/>
      <c r="K18" s="27"/>
      <c r="L18" s="27"/>
      <c r="M18" s="27" t="s">
        <v>551</v>
      </c>
      <c r="N18" s="27" t="s">
        <v>551</v>
      </c>
      <c r="O18" s="27" t="s">
        <v>551</v>
      </c>
      <c r="P18" s="27"/>
      <c r="Q18" s="27"/>
      <c r="R18" s="27"/>
      <c r="S18" s="27"/>
      <c r="T18" s="23" t="s">
        <v>530</v>
      </c>
      <c r="U18" s="23" t="s">
        <v>531</v>
      </c>
      <c r="V18" s="60" t="s">
        <v>535</v>
      </c>
      <c r="W18" s="60" t="s">
        <v>536</v>
      </c>
      <c r="X18" s="60" t="s">
        <v>520</v>
      </c>
      <c r="Y18" s="60"/>
      <c r="Z18" s="60"/>
      <c r="AB18" s="6">
        <v>13</v>
      </c>
      <c r="AC18" s="5" t="s">
        <v>602</v>
      </c>
      <c r="AD18" s="23" t="s">
        <v>152</v>
      </c>
      <c r="AE18" s="23" t="s">
        <v>151</v>
      </c>
      <c r="AF18" s="24" t="s">
        <v>551</v>
      </c>
      <c r="AG18" s="24" t="s">
        <v>556</v>
      </c>
      <c r="AH18" s="27" t="s">
        <v>559</v>
      </c>
    </row>
    <row r="19" spans="1:34" ht="42" customHeight="1" x14ac:dyDescent="0.3">
      <c r="A19" s="6">
        <v>14</v>
      </c>
      <c r="B19" s="5" t="s">
        <v>23</v>
      </c>
      <c r="C19" s="5" t="s">
        <v>151</v>
      </c>
      <c r="D19" s="5" t="s">
        <v>152</v>
      </c>
      <c r="E19" s="5" t="s">
        <v>441</v>
      </c>
      <c r="F19" s="5" t="s">
        <v>442</v>
      </c>
      <c r="G19" s="5" t="s">
        <v>458</v>
      </c>
      <c r="H19" s="27"/>
      <c r="I19" s="27"/>
      <c r="J19" s="27"/>
      <c r="K19" s="27"/>
      <c r="L19" s="27"/>
      <c r="M19" s="27" t="s">
        <v>551</v>
      </c>
      <c r="N19" s="27" t="s">
        <v>551</v>
      </c>
      <c r="O19" s="27" t="s">
        <v>551</v>
      </c>
      <c r="P19" s="27"/>
      <c r="Q19" s="27"/>
      <c r="R19" s="27"/>
      <c r="S19" s="27"/>
      <c r="T19" s="59" t="s">
        <v>423</v>
      </c>
      <c r="U19" s="23" t="s">
        <v>424</v>
      </c>
      <c r="V19" s="60"/>
      <c r="W19" s="60"/>
      <c r="X19" s="60"/>
      <c r="Y19" s="60"/>
      <c r="Z19" s="60"/>
      <c r="AB19" s="6">
        <v>14</v>
      </c>
      <c r="AC19" s="5" t="s">
        <v>23</v>
      </c>
      <c r="AD19" s="23" t="s">
        <v>151</v>
      </c>
      <c r="AE19" s="23" t="s">
        <v>152</v>
      </c>
      <c r="AF19" s="24" t="s">
        <v>551</v>
      </c>
      <c r="AG19" s="24" t="s">
        <v>556</v>
      </c>
      <c r="AH19" s="27"/>
    </row>
    <row r="20" spans="1:34" ht="40.799999999999997" customHeight="1" x14ac:dyDescent="0.3">
      <c r="A20" s="6">
        <v>15</v>
      </c>
      <c r="B20" s="5" t="s">
        <v>21</v>
      </c>
      <c r="C20" s="5" t="s">
        <v>151</v>
      </c>
      <c r="D20" s="5" t="s">
        <v>152</v>
      </c>
      <c r="E20" s="5" t="s">
        <v>426</v>
      </c>
      <c r="F20" s="5" t="s">
        <v>427</v>
      </c>
      <c r="G20" s="5" t="s">
        <v>459</v>
      </c>
      <c r="H20" s="5" t="s">
        <v>460</v>
      </c>
      <c r="I20" s="27"/>
      <c r="J20" s="27"/>
      <c r="K20" s="27"/>
      <c r="L20" s="27"/>
      <c r="M20" s="27" t="s">
        <v>551</v>
      </c>
      <c r="N20" s="27" t="s">
        <v>551</v>
      </c>
      <c r="O20" s="27" t="s">
        <v>551</v>
      </c>
      <c r="P20" s="27"/>
      <c r="Q20" s="27"/>
      <c r="R20" s="27"/>
      <c r="S20" s="27"/>
      <c r="T20" s="59">
        <v>0.91</v>
      </c>
      <c r="U20" s="59">
        <v>0.09</v>
      </c>
      <c r="V20" s="60"/>
      <c r="W20" s="60"/>
      <c r="X20" s="60"/>
      <c r="Y20" s="60"/>
      <c r="Z20" s="60"/>
      <c r="AB20" s="6">
        <v>15</v>
      </c>
      <c r="AC20" s="5" t="s">
        <v>21</v>
      </c>
      <c r="AD20" s="23" t="s">
        <v>151</v>
      </c>
      <c r="AE20" s="23" t="s">
        <v>152</v>
      </c>
      <c r="AF20" s="24" t="s">
        <v>551</v>
      </c>
      <c r="AG20" s="24" t="s">
        <v>556</v>
      </c>
      <c r="AH20" s="27"/>
    </row>
    <row r="21" spans="1:34" ht="27.6" customHeight="1" x14ac:dyDescent="0.3">
      <c r="A21" s="6">
        <v>16</v>
      </c>
      <c r="B21" s="5" t="s">
        <v>22</v>
      </c>
      <c r="C21" s="5" t="s">
        <v>151</v>
      </c>
      <c r="D21" s="5" t="s">
        <v>152</v>
      </c>
      <c r="E21" s="5" t="s">
        <v>449</v>
      </c>
      <c r="F21" s="5" t="s">
        <v>450</v>
      </c>
      <c r="G21" s="5" t="s">
        <v>461</v>
      </c>
      <c r="H21" s="5" t="s">
        <v>462</v>
      </c>
      <c r="I21" s="5" t="s">
        <v>463</v>
      </c>
      <c r="J21" s="5" t="s">
        <v>464</v>
      </c>
      <c r="K21" s="27"/>
      <c r="L21" s="27"/>
      <c r="M21" s="27" t="s">
        <v>551</v>
      </c>
      <c r="N21" s="27" t="s">
        <v>551</v>
      </c>
      <c r="O21" s="27" t="s">
        <v>551</v>
      </c>
      <c r="P21" s="27"/>
      <c r="Q21" s="27"/>
      <c r="R21" s="27"/>
      <c r="S21" s="27"/>
      <c r="T21" s="59">
        <v>0.91</v>
      </c>
      <c r="U21" s="59">
        <v>0.09</v>
      </c>
      <c r="V21" s="60"/>
      <c r="W21" s="60"/>
      <c r="X21" s="60"/>
      <c r="Y21" s="60"/>
      <c r="Z21" s="60"/>
      <c r="AB21" s="6">
        <v>16</v>
      </c>
      <c r="AC21" s="5" t="s">
        <v>22</v>
      </c>
      <c r="AD21" s="23" t="s">
        <v>151</v>
      </c>
      <c r="AE21" s="23" t="s">
        <v>152</v>
      </c>
      <c r="AF21" s="24" t="s">
        <v>551</v>
      </c>
      <c r="AG21" s="24" t="s">
        <v>556</v>
      </c>
      <c r="AH21" s="27"/>
    </row>
    <row r="22" spans="1:34" x14ac:dyDescent="0.3">
      <c r="A22" s="28"/>
      <c r="B22" s="228" t="s">
        <v>27</v>
      </c>
      <c r="C22" s="229"/>
      <c r="D22" s="229"/>
      <c r="E22" s="229"/>
      <c r="F22" s="229"/>
      <c r="G22" s="229"/>
      <c r="H22" s="229"/>
      <c r="I22" s="229"/>
      <c r="J22" s="229"/>
      <c r="K22" s="229"/>
      <c r="L22" s="229"/>
      <c r="M22" s="229"/>
      <c r="N22" s="229"/>
      <c r="O22" s="229"/>
      <c r="P22" s="229"/>
      <c r="Q22" s="229"/>
      <c r="R22" s="229"/>
      <c r="S22" s="229"/>
      <c r="T22" s="229"/>
      <c r="U22" s="230"/>
      <c r="V22" s="60"/>
      <c r="W22" s="60"/>
      <c r="X22" s="60"/>
      <c r="Y22" s="60"/>
      <c r="Z22" s="60"/>
      <c r="AB22" s="6"/>
      <c r="AC22" s="228" t="s">
        <v>27</v>
      </c>
      <c r="AD22" s="229"/>
      <c r="AE22" s="229"/>
      <c r="AF22" s="229"/>
      <c r="AG22" s="229"/>
      <c r="AH22" s="230"/>
    </row>
    <row r="23" spans="1:34" ht="54.6" customHeight="1" x14ac:dyDescent="0.3">
      <c r="A23" s="28">
        <v>17</v>
      </c>
      <c r="B23" s="5" t="s">
        <v>403</v>
      </c>
      <c r="C23" s="5" t="s">
        <v>151</v>
      </c>
      <c r="D23" s="5" t="s">
        <v>152</v>
      </c>
      <c r="E23" s="5" t="s">
        <v>423</v>
      </c>
      <c r="F23" s="5" t="s">
        <v>424</v>
      </c>
      <c r="G23" s="5" t="s">
        <v>466</v>
      </c>
      <c r="H23" s="5" t="s">
        <v>467</v>
      </c>
      <c r="I23" s="27"/>
      <c r="J23" s="27"/>
      <c r="K23" s="27"/>
      <c r="L23" s="27"/>
      <c r="M23" s="27" t="s">
        <v>551</v>
      </c>
      <c r="N23" s="27" t="s">
        <v>551</v>
      </c>
      <c r="O23" s="27" t="s">
        <v>551</v>
      </c>
      <c r="P23" s="27" t="s">
        <v>551</v>
      </c>
      <c r="Q23" s="27" t="s">
        <v>551</v>
      </c>
      <c r="R23" s="27" t="s">
        <v>551</v>
      </c>
      <c r="S23" s="27" t="s">
        <v>551</v>
      </c>
      <c r="T23" s="23" t="s">
        <v>423</v>
      </c>
      <c r="U23" s="23" t="s">
        <v>424</v>
      </c>
      <c r="V23" s="60" t="s">
        <v>148</v>
      </c>
      <c r="W23" s="60"/>
      <c r="X23" s="60"/>
      <c r="Y23" s="60"/>
      <c r="Z23" s="60"/>
      <c r="AB23" s="6">
        <v>17</v>
      </c>
      <c r="AC23" s="5" t="s">
        <v>403</v>
      </c>
      <c r="AD23" s="23" t="s">
        <v>151</v>
      </c>
      <c r="AE23" s="23" t="s">
        <v>152</v>
      </c>
      <c r="AF23" s="24" t="s">
        <v>551</v>
      </c>
      <c r="AG23" s="24" t="s">
        <v>556</v>
      </c>
      <c r="AH23" s="27"/>
    </row>
    <row r="24" spans="1:34" x14ac:dyDescent="0.3">
      <c r="A24" s="28"/>
      <c r="B24" s="228" t="s">
        <v>24</v>
      </c>
      <c r="C24" s="229"/>
      <c r="D24" s="229"/>
      <c r="E24" s="229"/>
      <c r="F24" s="229"/>
      <c r="G24" s="229"/>
      <c r="H24" s="229"/>
      <c r="I24" s="229"/>
      <c r="J24" s="229"/>
      <c r="K24" s="229"/>
      <c r="L24" s="229"/>
      <c r="M24" s="229"/>
      <c r="N24" s="229"/>
      <c r="O24" s="229"/>
      <c r="P24" s="229"/>
      <c r="Q24" s="229"/>
      <c r="R24" s="229"/>
      <c r="S24" s="229"/>
      <c r="T24" s="229"/>
      <c r="U24" s="230"/>
      <c r="V24" s="63"/>
      <c r="W24" s="63"/>
      <c r="X24" s="63"/>
      <c r="Y24" s="63"/>
      <c r="Z24" s="63"/>
      <c r="AB24" s="6"/>
      <c r="AC24" s="228" t="s">
        <v>24</v>
      </c>
      <c r="AD24" s="229"/>
      <c r="AE24" s="229"/>
      <c r="AF24" s="229"/>
      <c r="AG24" s="229"/>
      <c r="AH24" s="230"/>
    </row>
    <row r="25" spans="1:34" ht="27.6" customHeight="1" x14ac:dyDescent="0.3">
      <c r="A25" s="28">
        <v>18</v>
      </c>
      <c r="B25" s="5" t="s">
        <v>26</v>
      </c>
      <c r="C25" s="5" t="s">
        <v>151</v>
      </c>
      <c r="D25" s="5" t="s">
        <v>152</v>
      </c>
      <c r="E25" s="5" t="s">
        <v>423</v>
      </c>
      <c r="F25" s="5" t="s">
        <v>424</v>
      </c>
      <c r="G25" s="5"/>
      <c r="H25" s="5"/>
      <c r="I25" s="5"/>
      <c r="J25" s="5"/>
      <c r="K25" s="27"/>
      <c r="L25" s="27"/>
      <c r="M25" s="27" t="s">
        <v>551</v>
      </c>
      <c r="N25" s="27" t="s">
        <v>551</v>
      </c>
      <c r="O25" s="27" t="s">
        <v>551</v>
      </c>
      <c r="P25" s="27"/>
      <c r="Q25" s="27"/>
      <c r="R25" s="27"/>
      <c r="S25" s="27"/>
      <c r="T25" s="23" t="s">
        <v>423</v>
      </c>
      <c r="U25" s="23" t="s">
        <v>424</v>
      </c>
      <c r="V25" s="60"/>
      <c r="W25" s="60"/>
      <c r="X25" s="60"/>
      <c r="Y25" s="60"/>
      <c r="Z25" s="60"/>
      <c r="AB25" s="6">
        <v>18</v>
      </c>
      <c r="AC25" s="5" t="s">
        <v>26</v>
      </c>
      <c r="AD25" s="23" t="s">
        <v>151</v>
      </c>
      <c r="AE25" s="23" t="s">
        <v>152</v>
      </c>
      <c r="AF25" s="24" t="s">
        <v>551</v>
      </c>
      <c r="AG25" s="24" t="s">
        <v>556</v>
      </c>
      <c r="AH25" s="27"/>
    </row>
    <row r="26" spans="1:34" x14ac:dyDescent="0.3">
      <c r="A26" s="28"/>
      <c r="B26" s="228" t="s">
        <v>49</v>
      </c>
      <c r="C26" s="229"/>
      <c r="D26" s="229"/>
      <c r="E26" s="229"/>
      <c r="F26" s="229"/>
      <c r="G26" s="229"/>
      <c r="H26" s="229"/>
      <c r="I26" s="229"/>
      <c r="J26" s="229"/>
      <c r="K26" s="229"/>
      <c r="L26" s="229"/>
      <c r="M26" s="229"/>
      <c r="N26" s="229"/>
      <c r="O26" s="229"/>
      <c r="P26" s="229"/>
      <c r="Q26" s="229"/>
      <c r="R26" s="229"/>
      <c r="S26" s="229"/>
      <c r="T26" s="229"/>
      <c r="U26" s="230"/>
      <c r="V26" s="60"/>
      <c r="W26" s="60"/>
      <c r="X26" s="60"/>
      <c r="Y26" s="60"/>
      <c r="Z26" s="60"/>
      <c r="AB26" s="6"/>
      <c r="AC26" s="228" t="s">
        <v>49</v>
      </c>
      <c r="AD26" s="229"/>
      <c r="AE26" s="229"/>
      <c r="AF26" s="229"/>
      <c r="AG26" s="229"/>
      <c r="AH26" s="230"/>
    </row>
    <row r="27" spans="1:34" ht="36" customHeight="1" x14ac:dyDescent="0.3">
      <c r="A27" s="28">
        <v>19</v>
      </c>
      <c r="B27" s="5" t="s">
        <v>50</v>
      </c>
      <c r="C27" s="5" t="s">
        <v>151</v>
      </c>
      <c r="D27" s="5" t="s">
        <v>152</v>
      </c>
      <c r="E27" s="5" t="s">
        <v>441</v>
      </c>
      <c r="F27" s="5" t="s">
        <v>442</v>
      </c>
      <c r="G27" s="5" t="s">
        <v>566</v>
      </c>
      <c r="H27" s="5" t="s">
        <v>492</v>
      </c>
      <c r="I27" s="5" t="s">
        <v>477</v>
      </c>
      <c r="J27" s="5"/>
      <c r="K27" s="27"/>
      <c r="L27" s="27"/>
      <c r="M27" s="27" t="s">
        <v>551</v>
      </c>
      <c r="N27" s="27" t="s">
        <v>551</v>
      </c>
      <c r="O27" s="27" t="s">
        <v>551</v>
      </c>
      <c r="P27" s="27"/>
      <c r="Q27" s="27"/>
      <c r="R27" s="27"/>
      <c r="S27" s="27"/>
      <c r="T27" s="23" t="s">
        <v>530</v>
      </c>
      <c r="U27" s="23" t="s">
        <v>531</v>
      </c>
      <c r="V27" s="60" t="s">
        <v>541</v>
      </c>
      <c r="W27" s="60" t="s">
        <v>542</v>
      </c>
      <c r="X27" s="60" t="s">
        <v>518</v>
      </c>
      <c r="Y27" s="60"/>
      <c r="Z27" s="60"/>
      <c r="AB27" s="6">
        <v>19</v>
      </c>
      <c r="AC27" s="5" t="s">
        <v>50</v>
      </c>
      <c r="AD27" s="23" t="s">
        <v>151</v>
      </c>
      <c r="AE27" s="23" t="s">
        <v>152</v>
      </c>
      <c r="AF27" s="24" t="s">
        <v>551</v>
      </c>
      <c r="AG27" s="24" t="s">
        <v>556</v>
      </c>
      <c r="AH27" s="27" t="s">
        <v>559</v>
      </c>
    </row>
    <row r="28" spans="1:34" ht="31.2" customHeight="1" x14ac:dyDescent="0.3">
      <c r="A28" s="28">
        <v>20</v>
      </c>
      <c r="B28" s="5" t="s">
        <v>51</v>
      </c>
      <c r="C28" s="5" t="s">
        <v>151</v>
      </c>
      <c r="D28" s="5" t="s">
        <v>152</v>
      </c>
      <c r="E28" s="5" t="s">
        <v>426</v>
      </c>
      <c r="F28" s="5" t="s">
        <v>427</v>
      </c>
      <c r="G28" s="5" t="s">
        <v>478</v>
      </c>
      <c r="H28" s="5" t="s">
        <v>479</v>
      </c>
      <c r="I28" s="5"/>
      <c r="J28" s="5"/>
      <c r="K28" s="27"/>
      <c r="L28" s="27"/>
      <c r="M28" s="27" t="s">
        <v>551</v>
      </c>
      <c r="N28" s="27" t="s">
        <v>551</v>
      </c>
      <c r="O28" s="27" t="s">
        <v>551</v>
      </c>
      <c r="P28" s="27"/>
      <c r="Q28" s="27"/>
      <c r="R28" s="27"/>
      <c r="S28" s="27"/>
      <c r="T28" s="23" t="s">
        <v>530</v>
      </c>
      <c r="U28" s="64" t="s">
        <v>531</v>
      </c>
      <c r="V28" s="60" t="s">
        <v>543</v>
      </c>
      <c r="W28" s="60" t="s">
        <v>518</v>
      </c>
      <c r="X28" s="60"/>
      <c r="Y28" s="60"/>
      <c r="Z28" s="60"/>
      <c r="AB28" s="6">
        <v>20</v>
      </c>
      <c r="AC28" s="5" t="s">
        <v>51</v>
      </c>
      <c r="AD28" s="23" t="s">
        <v>151</v>
      </c>
      <c r="AE28" s="23" t="s">
        <v>152</v>
      </c>
      <c r="AF28" s="24" t="s">
        <v>551</v>
      </c>
      <c r="AG28" s="24" t="s">
        <v>556</v>
      </c>
      <c r="AH28" s="27" t="s">
        <v>559</v>
      </c>
    </row>
    <row r="29" spans="1:34" x14ac:dyDescent="0.3">
      <c r="A29" s="28"/>
      <c r="B29" s="228" t="s">
        <v>166</v>
      </c>
      <c r="C29" s="229"/>
      <c r="D29" s="229"/>
      <c r="E29" s="229"/>
      <c r="F29" s="229"/>
      <c r="G29" s="229"/>
      <c r="H29" s="229"/>
      <c r="I29" s="229"/>
      <c r="J29" s="229"/>
      <c r="K29" s="229"/>
      <c r="L29" s="229"/>
      <c r="M29" s="229"/>
      <c r="N29" s="229"/>
      <c r="O29" s="229"/>
      <c r="P29" s="229"/>
      <c r="Q29" s="229"/>
      <c r="R29" s="229"/>
      <c r="S29" s="229"/>
      <c r="T29" s="229"/>
      <c r="U29" s="230"/>
      <c r="V29" s="60"/>
      <c r="W29" s="60"/>
      <c r="X29" s="60"/>
      <c r="Y29" s="60"/>
      <c r="Z29" s="60"/>
      <c r="AB29" s="6"/>
      <c r="AC29" s="228" t="s">
        <v>166</v>
      </c>
      <c r="AD29" s="229"/>
      <c r="AE29" s="229"/>
      <c r="AF29" s="229"/>
      <c r="AG29" s="229"/>
      <c r="AH29" s="230"/>
    </row>
    <row r="30" spans="1:34" ht="30.6" customHeight="1" x14ac:dyDescent="0.3">
      <c r="A30" s="28">
        <v>21</v>
      </c>
      <c r="B30" s="5" t="s">
        <v>167</v>
      </c>
      <c r="C30" s="5" t="s">
        <v>151</v>
      </c>
      <c r="D30" s="5" t="s">
        <v>152</v>
      </c>
      <c r="E30" s="5" t="s">
        <v>441</v>
      </c>
      <c r="F30" s="5" t="s">
        <v>442</v>
      </c>
      <c r="G30" s="5" t="s">
        <v>480</v>
      </c>
      <c r="H30" s="5"/>
      <c r="I30" s="5"/>
      <c r="J30" s="5"/>
      <c r="K30" s="27"/>
      <c r="L30" s="27"/>
      <c r="M30" s="27" t="s">
        <v>551</v>
      </c>
      <c r="N30" s="27" t="s">
        <v>551</v>
      </c>
      <c r="O30" s="27" t="s">
        <v>551</v>
      </c>
      <c r="P30" s="27"/>
      <c r="Q30" s="27"/>
      <c r="R30" s="27"/>
      <c r="S30" s="27"/>
      <c r="T30" s="23" t="s">
        <v>441</v>
      </c>
      <c r="U30" s="64" t="s">
        <v>442</v>
      </c>
      <c r="V30" s="60"/>
      <c r="W30" s="60"/>
      <c r="X30" s="60"/>
      <c r="Y30" s="60"/>
      <c r="Z30" s="60"/>
      <c r="AB30" s="6">
        <v>21</v>
      </c>
      <c r="AC30" s="5" t="s">
        <v>167</v>
      </c>
      <c r="AD30" s="23" t="s">
        <v>151</v>
      </c>
      <c r="AE30" s="23" t="s">
        <v>152</v>
      </c>
      <c r="AF30" s="24" t="s">
        <v>551</v>
      </c>
      <c r="AG30" s="24" t="s">
        <v>556</v>
      </c>
      <c r="AH30" s="27"/>
    </row>
    <row r="31" spans="1:34" x14ac:dyDescent="0.3">
      <c r="A31" s="28"/>
      <c r="B31" s="228" t="s">
        <v>57</v>
      </c>
      <c r="C31" s="229"/>
      <c r="D31" s="229"/>
      <c r="E31" s="229"/>
      <c r="F31" s="229"/>
      <c r="G31" s="229"/>
      <c r="H31" s="229"/>
      <c r="I31" s="229"/>
      <c r="J31" s="229"/>
      <c r="K31" s="229"/>
      <c r="L31" s="229"/>
      <c r="M31" s="229"/>
      <c r="N31" s="229"/>
      <c r="O31" s="229"/>
      <c r="P31" s="229"/>
      <c r="Q31" s="229"/>
      <c r="R31" s="229"/>
      <c r="S31" s="229"/>
      <c r="T31" s="229"/>
      <c r="U31" s="230"/>
      <c r="V31" s="60"/>
      <c r="W31" s="60"/>
      <c r="X31" s="60"/>
      <c r="Y31" s="60"/>
      <c r="Z31" s="60"/>
      <c r="AB31" s="6"/>
      <c r="AC31" s="228" t="s">
        <v>57</v>
      </c>
      <c r="AD31" s="229"/>
      <c r="AE31" s="229"/>
      <c r="AF31" s="229"/>
      <c r="AG31" s="229"/>
      <c r="AH31" s="230"/>
    </row>
    <row r="32" spans="1:34" ht="39" customHeight="1" x14ac:dyDescent="0.3">
      <c r="A32" s="28">
        <v>22</v>
      </c>
      <c r="B32" s="5" t="s">
        <v>168</v>
      </c>
      <c r="C32" s="5" t="s">
        <v>151</v>
      </c>
      <c r="D32" s="5" t="s">
        <v>152</v>
      </c>
      <c r="E32" s="61">
        <v>0.83</v>
      </c>
      <c r="F32" s="61">
        <v>0.17</v>
      </c>
      <c r="G32" s="5" t="s">
        <v>481</v>
      </c>
      <c r="H32" s="5" t="s">
        <v>482</v>
      </c>
      <c r="I32" s="5" t="s">
        <v>483</v>
      </c>
      <c r="J32" s="5" t="s">
        <v>484</v>
      </c>
      <c r="K32" s="27"/>
      <c r="L32" s="27"/>
      <c r="M32" s="27" t="s">
        <v>551</v>
      </c>
      <c r="N32" s="27" t="s">
        <v>551</v>
      </c>
      <c r="O32" s="27" t="s">
        <v>551</v>
      </c>
      <c r="P32" s="27"/>
      <c r="Q32" s="27"/>
      <c r="R32" s="27"/>
      <c r="S32" s="27"/>
      <c r="T32" s="65">
        <v>0.87</v>
      </c>
      <c r="U32" s="64" t="s">
        <v>544</v>
      </c>
      <c r="V32" s="60" t="s">
        <v>545</v>
      </c>
      <c r="W32" s="60"/>
      <c r="X32" s="60"/>
      <c r="Y32" s="60"/>
      <c r="Z32" s="60"/>
      <c r="AB32" s="6">
        <v>22</v>
      </c>
      <c r="AC32" s="5" t="s">
        <v>567</v>
      </c>
      <c r="AD32" s="23" t="s">
        <v>151</v>
      </c>
      <c r="AE32" s="23" t="s">
        <v>152</v>
      </c>
      <c r="AF32" s="24" t="s">
        <v>551</v>
      </c>
      <c r="AG32" s="24" t="s">
        <v>556</v>
      </c>
      <c r="AH32" s="27"/>
    </row>
    <row r="33" spans="1:34" x14ac:dyDescent="0.3">
      <c r="A33" s="28"/>
      <c r="B33" s="228" t="s">
        <v>169</v>
      </c>
      <c r="C33" s="229"/>
      <c r="D33" s="229"/>
      <c r="E33" s="229"/>
      <c r="F33" s="229"/>
      <c r="G33" s="229"/>
      <c r="H33" s="229"/>
      <c r="I33" s="229"/>
      <c r="J33" s="229"/>
      <c r="K33" s="229"/>
      <c r="L33" s="229"/>
      <c r="M33" s="229"/>
      <c r="N33" s="229"/>
      <c r="O33" s="229"/>
      <c r="P33" s="229"/>
      <c r="Q33" s="229"/>
      <c r="R33" s="229"/>
      <c r="S33" s="229"/>
      <c r="T33" s="229"/>
      <c r="U33" s="230"/>
      <c r="V33" s="60"/>
      <c r="W33" s="60"/>
      <c r="X33" s="60"/>
      <c r="Y33" s="60"/>
      <c r="Z33" s="60"/>
      <c r="AB33" s="6"/>
      <c r="AC33" s="228" t="s">
        <v>169</v>
      </c>
      <c r="AD33" s="229"/>
      <c r="AE33" s="229"/>
      <c r="AF33" s="229"/>
      <c r="AG33" s="229"/>
      <c r="AH33" s="230"/>
    </row>
    <row r="34" spans="1:34" ht="30" customHeight="1" x14ac:dyDescent="0.3">
      <c r="A34" s="28">
        <v>23</v>
      </c>
      <c r="B34" s="5" t="s">
        <v>170</v>
      </c>
      <c r="C34" s="5" t="s">
        <v>151</v>
      </c>
      <c r="D34" s="5" t="s">
        <v>152</v>
      </c>
      <c r="E34" s="5" t="s">
        <v>441</v>
      </c>
      <c r="F34" s="5" t="s">
        <v>442</v>
      </c>
      <c r="G34" s="5" t="s">
        <v>485</v>
      </c>
      <c r="H34" s="5"/>
      <c r="I34" s="5"/>
      <c r="J34" s="5"/>
      <c r="K34" s="27"/>
      <c r="L34" s="27"/>
      <c r="M34" s="27" t="s">
        <v>551</v>
      </c>
      <c r="N34" s="27" t="s">
        <v>551</v>
      </c>
      <c r="O34" s="27" t="s">
        <v>551</v>
      </c>
      <c r="P34" s="27"/>
      <c r="Q34" s="27"/>
      <c r="R34" s="27"/>
      <c r="S34" s="27"/>
      <c r="T34" s="59">
        <v>0.74</v>
      </c>
      <c r="U34" s="64">
        <v>0.26</v>
      </c>
      <c r="V34" s="60" t="s">
        <v>546</v>
      </c>
      <c r="W34" s="60" t="s">
        <v>547</v>
      </c>
      <c r="X34" s="60"/>
      <c r="Y34" s="60"/>
      <c r="Z34" s="60"/>
      <c r="AB34" s="6">
        <v>23</v>
      </c>
      <c r="AC34" s="5" t="s">
        <v>170</v>
      </c>
      <c r="AD34" s="23" t="s">
        <v>151</v>
      </c>
      <c r="AE34" s="23" t="s">
        <v>152</v>
      </c>
      <c r="AF34" s="24" t="s">
        <v>551</v>
      </c>
      <c r="AG34" s="24" t="s">
        <v>557</v>
      </c>
      <c r="AH34" s="27"/>
    </row>
    <row r="35" spans="1:34" ht="39" customHeight="1" x14ac:dyDescent="0.3">
      <c r="A35" s="28">
        <v>24</v>
      </c>
      <c r="B35" s="5" t="s">
        <v>171</v>
      </c>
      <c r="C35" s="5" t="s">
        <v>151</v>
      </c>
      <c r="D35" s="5" t="s">
        <v>152</v>
      </c>
      <c r="E35" s="5" t="s">
        <v>441</v>
      </c>
      <c r="F35" s="5" t="s">
        <v>442</v>
      </c>
      <c r="G35" s="5" t="s">
        <v>486</v>
      </c>
      <c r="H35" s="5"/>
      <c r="I35" s="5"/>
      <c r="J35" s="5"/>
      <c r="K35" s="27"/>
      <c r="L35" s="27"/>
      <c r="M35" s="27" t="s">
        <v>551</v>
      </c>
      <c r="N35" s="27" t="s">
        <v>551</v>
      </c>
      <c r="O35" s="27" t="s">
        <v>551</v>
      </c>
      <c r="P35" s="27"/>
      <c r="Q35" s="27"/>
      <c r="R35" s="27"/>
      <c r="S35" s="27"/>
      <c r="T35" s="59">
        <v>0.87</v>
      </c>
      <c r="U35" s="64" t="s">
        <v>544</v>
      </c>
      <c r="V35" s="60"/>
      <c r="W35" s="60"/>
      <c r="X35" s="60"/>
      <c r="Y35" s="60"/>
      <c r="Z35" s="60"/>
      <c r="AB35" s="6">
        <v>24</v>
      </c>
      <c r="AC35" s="5" t="s">
        <v>171</v>
      </c>
      <c r="AD35" s="23" t="s">
        <v>151</v>
      </c>
      <c r="AE35" s="23" t="s">
        <v>152</v>
      </c>
      <c r="AF35" s="24" t="s">
        <v>551</v>
      </c>
      <c r="AG35" s="24" t="s">
        <v>556</v>
      </c>
      <c r="AH35" s="27"/>
    </row>
    <row r="36" spans="1:34" x14ac:dyDescent="0.3">
      <c r="A36" s="28"/>
      <c r="B36" s="228" t="s">
        <v>172</v>
      </c>
      <c r="C36" s="229"/>
      <c r="D36" s="229"/>
      <c r="E36" s="229"/>
      <c r="F36" s="229"/>
      <c r="G36" s="229"/>
      <c r="H36" s="229"/>
      <c r="I36" s="229"/>
      <c r="J36" s="229"/>
      <c r="K36" s="229"/>
      <c r="L36" s="229"/>
      <c r="M36" s="229"/>
      <c r="N36" s="229"/>
      <c r="O36" s="229"/>
      <c r="P36" s="229"/>
      <c r="Q36" s="229"/>
      <c r="R36" s="229"/>
      <c r="S36" s="229"/>
      <c r="T36" s="229"/>
      <c r="U36" s="230"/>
      <c r="V36" s="60"/>
      <c r="W36" s="60"/>
      <c r="X36" s="60"/>
      <c r="Y36" s="60"/>
      <c r="Z36" s="60"/>
      <c r="AB36" s="6"/>
      <c r="AC36" s="228" t="s">
        <v>172</v>
      </c>
      <c r="AD36" s="229"/>
      <c r="AE36" s="229"/>
      <c r="AF36" s="229"/>
      <c r="AG36" s="229"/>
      <c r="AH36" s="230"/>
    </row>
    <row r="37" spans="1:34" ht="27.6" customHeight="1" x14ac:dyDescent="0.3">
      <c r="A37" s="28">
        <v>25</v>
      </c>
      <c r="B37" s="5" t="s">
        <v>77</v>
      </c>
      <c r="C37" s="5" t="s">
        <v>151</v>
      </c>
      <c r="D37" s="5" t="s">
        <v>152</v>
      </c>
      <c r="E37" s="5" t="s">
        <v>441</v>
      </c>
      <c r="F37" s="5" t="s">
        <v>442</v>
      </c>
      <c r="G37" s="5" t="s">
        <v>494</v>
      </c>
      <c r="H37" s="5"/>
      <c r="I37" s="5"/>
      <c r="J37" s="5"/>
      <c r="K37" s="27"/>
      <c r="L37" s="27"/>
      <c r="M37" s="27" t="s">
        <v>551</v>
      </c>
      <c r="N37" s="27" t="s">
        <v>551</v>
      </c>
      <c r="O37" s="27" t="s">
        <v>551</v>
      </c>
      <c r="P37" s="27"/>
      <c r="Q37" s="27"/>
      <c r="R37" s="27"/>
      <c r="S37" s="27"/>
      <c r="T37" s="59">
        <v>0.91</v>
      </c>
      <c r="U37" s="64">
        <v>0.09</v>
      </c>
      <c r="V37" s="60"/>
      <c r="W37" s="60"/>
      <c r="X37" s="60"/>
      <c r="Y37" s="60"/>
      <c r="Z37" s="60"/>
      <c r="AB37" s="6">
        <v>25</v>
      </c>
      <c r="AC37" s="5" t="s">
        <v>77</v>
      </c>
      <c r="AD37" s="23" t="s">
        <v>151</v>
      </c>
      <c r="AE37" s="23" t="s">
        <v>152</v>
      </c>
      <c r="AF37" s="24" t="s">
        <v>551</v>
      </c>
      <c r="AG37" s="24" t="s">
        <v>556</v>
      </c>
      <c r="AH37" s="27"/>
    </row>
    <row r="38" spans="1:34" ht="40.200000000000003" customHeight="1" x14ac:dyDescent="0.3">
      <c r="A38" s="28">
        <v>26</v>
      </c>
      <c r="B38" s="5" t="s">
        <v>78</v>
      </c>
      <c r="C38" s="5" t="s">
        <v>151</v>
      </c>
      <c r="D38" s="5" t="s">
        <v>152</v>
      </c>
      <c r="E38" s="5" t="s">
        <v>441</v>
      </c>
      <c r="F38" s="5" t="s">
        <v>442</v>
      </c>
      <c r="G38" s="5" t="s">
        <v>487</v>
      </c>
      <c r="H38" s="5" t="s">
        <v>488</v>
      </c>
      <c r="I38" s="5"/>
      <c r="J38" s="5"/>
      <c r="K38" s="27"/>
      <c r="L38" s="27"/>
      <c r="M38" s="27" t="s">
        <v>551</v>
      </c>
      <c r="N38" s="27" t="s">
        <v>551</v>
      </c>
      <c r="O38" s="27" t="s">
        <v>551</v>
      </c>
      <c r="P38" s="27"/>
      <c r="Q38" s="27"/>
      <c r="R38" s="27"/>
      <c r="S38" s="27"/>
      <c r="T38" s="59">
        <v>0.87</v>
      </c>
      <c r="U38" s="64" t="s">
        <v>544</v>
      </c>
      <c r="V38" s="60"/>
      <c r="W38" s="60"/>
      <c r="X38" s="60"/>
      <c r="Y38" s="60"/>
      <c r="Z38" s="60"/>
      <c r="AB38" s="6">
        <v>26</v>
      </c>
      <c r="AC38" s="5" t="s">
        <v>78</v>
      </c>
      <c r="AD38" s="23" t="s">
        <v>151</v>
      </c>
      <c r="AE38" s="23" t="s">
        <v>152</v>
      </c>
      <c r="AF38" s="24" t="s">
        <v>551</v>
      </c>
      <c r="AG38" s="24" t="s">
        <v>556</v>
      </c>
      <c r="AH38" s="27"/>
    </row>
    <row r="39" spans="1:34" ht="42.6" customHeight="1" x14ac:dyDescent="0.3">
      <c r="A39" s="28">
        <v>27</v>
      </c>
      <c r="B39" s="5" t="s">
        <v>79</v>
      </c>
      <c r="C39" s="5" t="s">
        <v>151</v>
      </c>
      <c r="D39" s="5" t="s">
        <v>152</v>
      </c>
      <c r="E39" s="5" t="s">
        <v>441</v>
      </c>
      <c r="F39" s="5" t="s">
        <v>442</v>
      </c>
      <c r="G39" s="5" t="s">
        <v>493</v>
      </c>
      <c r="H39" s="5"/>
      <c r="I39" s="5"/>
      <c r="J39" s="5"/>
      <c r="K39" s="27"/>
      <c r="L39" s="27"/>
      <c r="M39" s="27" t="s">
        <v>551</v>
      </c>
      <c r="N39" s="27" t="s">
        <v>551</v>
      </c>
      <c r="O39" s="27" t="s">
        <v>551</v>
      </c>
      <c r="P39" s="27"/>
      <c r="Q39" s="27"/>
      <c r="R39" s="27"/>
      <c r="S39" s="27"/>
      <c r="T39" s="59" t="s">
        <v>441</v>
      </c>
      <c r="U39" s="64" t="s">
        <v>442</v>
      </c>
      <c r="V39" s="60"/>
      <c r="W39" s="60"/>
      <c r="X39" s="60"/>
      <c r="Y39" s="60"/>
      <c r="Z39" s="60"/>
      <c r="AB39" s="6">
        <v>27</v>
      </c>
      <c r="AC39" s="5" t="s">
        <v>79</v>
      </c>
      <c r="AD39" s="23" t="s">
        <v>151</v>
      </c>
      <c r="AE39" s="23" t="s">
        <v>152</v>
      </c>
      <c r="AF39" s="24" t="s">
        <v>551</v>
      </c>
      <c r="AG39" s="24" t="s">
        <v>556</v>
      </c>
      <c r="AH39" s="27"/>
    </row>
    <row r="40" spans="1:34" ht="83.4" customHeight="1" x14ac:dyDescent="0.3">
      <c r="A40" s="28">
        <v>28</v>
      </c>
      <c r="B40" s="5" t="s">
        <v>173</v>
      </c>
      <c r="C40" s="5" t="s">
        <v>151</v>
      </c>
      <c r="D40" s="5" t="s">
        <v>152</v>
      </c>
      <c r="E40" s="5" t="s">
        <v>426</v>
      </c>
      <c r="F40" s="5" t="s">
        <v>427</v>
      </c>
      <c r="G40" s="5" t="s">
        <v>489</v>
      </c>
      <c r="H40" s="5" t="s">
        <v>490</v>
      </c>
      <c r="I40" s="5" t="s">
        <v>491</v>
      </c>
      <c r="J40" s="5"/>
      <c r="K40" s="27"/>
      <c r="L40" s="27"/>
      <c r="M40" s="27" t="s">
        <v>551</v>
      </c>
      <c r="N40" s="27" t="s">
        <v>551</v>
      </c>
      <c r="O40" s="27" t="s">
        <v>551</v>
      </c>
      <c r="P40" s="27"/>
      <c r="Q40" s="27"/>
      <c r="R40" s="27"/>
      <c r="S40" s="27"/>
      <c r="T40" s="59">
        <v>0.78</v>
      </c>
      <c r="U40" s="64">
        <v>0.22</v>
      </c>
      <c r="V40" s="60" t="s">
        <v>548</v>
      </c>
      <c r="W40" s="60" t="s">
        <v>549</v>
      </c>
      <c r="X40" s="60" t="s">
        <v>550</v>
      </c>
      <c r="Y40" s="60"/>
      <c r="Z40" s="60"/>
      <c r="AB40" s="6">
        <v>28</v>
      </c>
      <c r="AC40" s="5" t="s">
        <v>173</v>
      </c>
      <c r="AD40" s="23" t="s">
        <v>151</v>
      </c>
      <c r="AE40" s="23" t="s">
        <v>152</v>
      </c>
      <c r="AF40" s="24" t="s">
        <v>551</v>
      </c>
      <c r="AG40" s="24" t="s">
        <v>556</v>
      </c>
      <c r="AH40" s="27" t="s">
        <v>568</v>
      </c>
    </row>
  </sheetData>
  <mergeCells count="26">
    <mergeCell ref="AC2:AE2"/>
    <mergeCell ref="AG2:AH2"/>
    <mergeCell ref="M2:O2"/>
    <mergeCell ref="T2:U2"/>
    <mergeCell ref="AB1:AH1"/>
    <mergeCell ref="AA1:AA1048576"/>
    <mergeCell ref="B4:U4"/>
    <mergeCell ref="B12:U12"/>
    <mergeCell ref="AC4:AH4"/>
    <mergeCell ref="AC12:AH12"/>
    <mergeCell ref="B22:U22"/>
    <mergeCell ref="AC22:AH22"/>
    <mergeCell ref="AC24:AH24"/>
    <mergeCell ref="AC26:AH26"/>
    <mergeCell ref="AC29:AH29"/>
    <mergeCell ref="AC31:AH31"/>
    <mergeCell ref="AC33:AH33"/>
    <mergeCell ref="AC36:AH36"/>
    <mergeCell ref="B36:U36"/>
    <mergeCell ref="B33:U33"/>
    <mergeCell ref="B31:U31"/>
    <mergeCell ref="B29:U29"/>
    <mergeCell ref="B26:U26"/>
    <mergeCell ref="B24:U24"/>
    <mergeCell ref="A1:U1"/>
    <mergeCell ref="B2:F2"/>
  </mergeCells>
  <dataValidations count="1">
    <dataValidation type="list" allowBlank="1" showInputMessage="1" showErrorMessage="1" sqref="AG5:AG11 AG37:AG40 AG34:AG35 AG32 AG30 AG27:AG28 AG25 AG23 AG13:AG21" xr:uid="{84DC41EC-1C43-41A2-A198-ECA87CECE23C}">
      <formula1>$AI$5:$AI$6</formula1>
    </dataValidation>
  </dataValidations>
  <pageMargins left="0.7" right="0.7" top="0.75" bottom="0.75" header="0.3" footer="0.3"/>
  <pageSetup orientation="portrait" r:id="rId1"/>
  <ignoredErrors>
    <ignoredError sqref="E5:F5 E11:F11 E6:F6 T6:U6 E8:F10 E13:F21 E23:F23 E25:F25 E27:F28 E30:F30 E34:F35 E37:F40 T9:U11 T13:U14 T16:U19 T23:U23 T25:U25 T27:U28 T30:U30 U32 U35 U38:U39 T39" numberStoredAsText="1"/>
  </ignoredError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of content</vt:lpstr>
      <vt:lpstr>Initial proposal</vt:lpstr>
      <vt:lpstr>S3_Results round 1</vt:lpstr>
      <vt:lpstr>S4_Results round 2</vt:lpstr>
      <vt:lpstr>S5_Results round 3</vt:lpstr>
      <vt:lpstr>S6_Results round 4</vt:lpstr>
      <vt:lpstr>S7_Phrasing comparison 4_5 roun</vt:lpstr>
      <vt:lpstr>S8_Results round 5</vt:lpstr>
      <vt:lpstr>S9_Phrasing comparison 5_final</vt:lpstr>
      <vt:lpstr>S10_Final discharge criteria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ips</dc:creator>
  <cp:lastModifiedBy>Hiller, Maike</cp:lastModifiedBy>
  <dcterms:created xsi:type="dcterms:W3CDTF">2021-06-09T08:29:14Z</dcterms:created>
  <dcterms:modified xsi:type="dcterms:W3CDTF">2022-03-17T23:56:53Z</dcterms:modified>
</cp:coreProperties>
</file>